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Kostas/Desktop/"/>
    </mc:Choice>
  </mc:AlternateContent>
  <xr:revisionPtr revIDLastSave="0" documentId="13_ncr:1_{03762A2E-1950-C747-9B9B-6DAA4F8DB2AF}" xr6:coauthVersionLast="47" xr6:coauthVersionMax="47" xr10:uidLastSave="{00000000-0000-0000-0000-000000000000}"/>
  <bookViews>
    <workbookView xWindow="3820" yWindow="940" windowWidth="40220" windowHeight="22420" tabRatio="500" activeTab="9" xr2:uid="{00000000-000D-0000-FFFF-FFFF00000000}"/>
  </bookViews>
  <sheets>
    <sheet name="qPCR Results" sheetId="6" r:id="rId1"/>
    <sheet name="Liver Iron Ferrozine" sheetId="7" r:id="rId2"/>
    <sheet name="Serum Parameters" sheetId="8" r:id="rId3"/>
    <sheet name="Body Weight" sheetId="9" r:id="rId4"/>
    <sheet name="OCR" sheetId="11" r:id="rId5"/>
    <sheet name="basal respiration" sheetId="12" r:id="rId6"/>
    <sheet name="spare resp capacity" sheetId="13" r:id="rId7"/>
    <sheet name="proton leak" sheetId="14" r:id="rId8"/>
    <sheet name="ATP" sheetId="15" r:id="rId9"/>
    <sheet name="max resp capacity" sheetId="16" r:id="rId10"/>
  </sheets>
  <definedNames>
    <definedName name="_xlnm._FilterDatabase" localSheetId="1" hidden="1">'Liver Iron Ferrozine'!$A$1:$H$61</definedName>
    <definedName name="_xlnm.Print_Area" localSheetId="1">'Liver Iron Ferrozine'!$A$1:$C$61</definedName>
    <definedName name="_xlnm.Print_Area" localSheetId="0">'qPCR Results'!$A$496:$A$537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0" i="8" l="1"/>
  <c r="M60" i="8"/>
  <c r="K60" i="8"/>
  <c r="J60" i="8"/>
  <c r="L45" i="8"/>
  <c r="M45" i="8"/>
  <c r="K45" i="8"/>
  <c r="J45" i="8"/>
  <c r="L31" i="8"/>
  <c r="M31" i="8"/>
  <c r="K31" i="8"/>
  <c r="J31" i="8"/>
  <c r="L15" i="8"/>
  <c r="M15" i="8"/>
  <c r="K15" i="8"/>
  <c r="J15" i="8"/>
  <c r="F45" i="8"/>
  <c r="E45" i="8"/>
  <c r="C45" i="8"/>
  <c r="B45" i="8"/>
  <c r="F31" i="8"/>
  <c r="E31" i="8"/>
  <c r="C31" i="8"/>
  <c r="B31" i="8"/>
  <c r="K118" i="6"/>
  <c r="E118" i="6"/>
  <c r="K117" i="6"/>
  <c r="E117" i="6"/>
  <c r="K116" i="6"/>
  <c r="E116" i="6"/>
  <c r="K115" i="6"/>
  <c r="E115" i="6"/>
  <c r="K114" i="6"/>
  <c r="E114" i="6"/>
  <c r="K113" i="6"/>
  <c r="E113" i="6"/>
  <c r="K112" i="6"/>
  <c r="E112" i="6"/>
  <c r="K111" i="6"/>
  <c r="E111" i="6"/>
  <c r="K110" i="6"/>
  <c r="E110" i="6"/>
  <c r="K109" i="6"/>
  <c r="E109" i="6"/>
  <c r="K108" i="6"/>
  <c r="E108" i="6"/>
  <c r="K107" i="6"/>
  <c r="E107" i="6"/>
  <c r="K106" i="6"/>
  <c r="E106" i="6"/>
  <c r="K105" i="6"/>
  <c r="E105" i="6"/>
  <c r="K104" i="6"/>
  <c r="E104" i="6"/>
  <c r="K103" i="6"/>
  <c r="E103" i="6"/>
  <c r="K102" i="6"/>
  <c r="E102" i="6"/>
  <c r="K101" i="6"/>
  <c r="E101" i="6"/>
  <c r="K100" i="6"/>
  <c r="E100" i="6"/>
  <c r="K99" i="6"/>
  <c r="E99" i="6"/>
  <c r="K98" i="6"/>
  <c r="E98" i="6"/>
  <c r="K97" i="6"/>
  <c r="E97" i="6"/>
  <c r="K96" i="6"/>
  <c r="E96" i="6"/>
  <c r="K95" i="6"/>
  <c r="E95" i="6"/>
  <c r="K94" i="6"/>
  <c r="E94" i="6"/>
  <c r="K93" i="6"/>
  <c r="E93" i="6"/>
  <c r="K92" i="6"/>
  <c r="E92" i="6"/>
  <c r="K91" i="6"/>
  <c r="E91" i="6"/>
  <c r="K90" i="6"/>
  <c r="E90" i="6"/>
  <c r="K120" i="6" l="1"/>
  <c r="E120" i="6"/>
  <c r="F101" i="6" l="1"/>
  <c r="G101" i="6" s="1"/>
  <c r="F102" i="6"/>
  <c r="G102" i="6" s="1"/>
  <c r="F103" i="6"/>
  <c r="G103" i="6" s="1"/>
  <c r="F111" i="6"/>
  <c r="G111" i="6" s="1"/>
  <c r="N111" i="6" s="1"/>
  <c r="F118" i="6"/>
  <c r="G118" i="6" s="1"/>
  <c r="F104" i="6"/>
  <c r="G104" i="6" s="1"/>
  <c r="N104" i="6" s="1"/>
  <c r="F112" i="6"/>
  <c r="G112" i="6" s="1"/>
  <c r="F109" i="6"/>
  <c r="G109" i="6" s="1"/>
  <c r="N109" i="6" s="1"/>
  <c r="F105" i="6"/>
  <c r="G105" i="6" s="1"/>
  <c r="F113" i="6"/>
  <c r="G113" i="6" s="1"/>
  <c r="F114" i="6"/>
  <c r="G114" i="6" s="1"/>
  <c r="F116" i="6"/>
  <c r="G116" i="6" s="1"/>
  <c r="F106" i="6"/>
  <c r="G106" i="6" s="1"/>
  <c r="N106" i="6" s="1"/>
  <c r="F107" i="6"/>
  <c r="G107" i="6" s="1"/>
  <c r="F115" i="6"/>
  <c r="G115" i="6" s="1"/>
  <c r="N115" i="6" s="1"/>
  <c r="F117" i="6"/>
  <c r="G117" i="6" s="1"/>
  <c r="N117" i="6" s="1"/>
  <c r="F110" i="6"/>
  <c r="G110" i="6" s="1"/>
  <c r="F108" i="6"/>
  <c r="G108" i="6" s="1"/>
  <c r="L101" i="6"/>
  <c r="M101" i="6" s="1"/>
  <c r="L109" i="6"/>
  <c r="M109" i="6" s="1"/>
  <c r="L117" i="6"/>
  <c r="M117" i="6" s="1"/>
  <c r="L115" i="6"/>
  <c r="M115" i="6" s="1"/>
  <c r="L102" i="6"/>
  <c r="M102" i="6" s="1"/>
  <c r="L110" i="6"/>
  <c r="M110" i="6" s="1"/>
  <c r="L118" i="6"/>
  <c r="M118" i="6" s="1"/>
  <c r="L106" i="6"/>
  <c r="M106" i="6" s="1"/>
  <c r="L116" i="6"/>
  <c r="M116" i="6" s="1"/>
  <c r="L103" i="6"/>
  <c r="M103" i="6" s="1"/>
  <c r="L111" i="6"/>
  <c r="M111" i="6" s="1"/>
  <c r="L104" i="6"/>
  <c r="M104" i="6" s="1"/>
  <c r="L112" i="6"/>
  <c r="M112" i="6" s="1"/>
  <c r="N112" i="6" s="1"/>
  <c r="L107" i="6"/>
  <c r="M107" i="6" s="1"/>
  <c r="L108" i="6"/>
  <c r="M108" i="6" s="1"/>
  <c r="L105" i="6"/>
  <c r="M105" i="6" s="1"/>
  <c r="L113" i="6"/>
  <c r="M113" i="6" s="1"/>
  <c r="L114" i="6"/>
  <c r="M114" i="6" s="1"/>
  <c r="F91" i="6"/>
  <c r="G91" i="6" s="1"/>
  <c r="N91" i="6" s="1"/>
  <c r="F95" i="6"/>
  <c r="G95" i="6" s="1"/>
  <c r="F99" i="6"/>
  <c r="G99" i="6" s="1"/>
  <c r="F98" i="6"/>
  <c r="G98" i="6" s="1"/>
  <c r="F92" i="6"/>
  <c r="G92" i="6" s="1"/>
  <c r="F96" i="6"/>
  <c r="G96" i="6" s="1"/>
  <c r="F100" i="6"/>
  <c r="G100" i="6" s="1"/>
  <c r="F94" i="6"/>
  <c r="G94" i="6" s="1"/>
  <c r="F93" i="6"/>
  <c r="G93" i="6" s="1"/>
  <c r="F97" i="6"/>
  <c r="G97" i="6" s="1"/>
  <c r="F90" i="6"/>
  <c r="G90" i="6" s="1"/>
  <c r="N118" i="6"/>
  <c r="N108" i="6"/>
  <c r="N114" i="6"/>
  <c r="L91" i="6"/>
  <c r="M91" i="6" s="1"/>
  <c r="L95" i="6"/>
  <c r="M95" i="6" s="1"/>
  <c r="L99" i="6"/>
  <c r="M99" i="6" s="1"/>
  <c r="N99" i="6" s="1"/>
  <c r="L92" i="6"/>
  <c r="M92" i="6" s="1"/>
  <c r="L96" i="6"/>
  <c r="M96" i="6" s="1"/>
  <c r="L100" i="6"/>
  <c r="M100" i="6" s="1"/>
  <c r="N100" i="6" s="1"/>
  <c r="L98" i="6"/>
  <c r="M98" i="6" s="1"/>
  <c r="N98" i="6" s="1"/>
  <c r="L93" i="6"/>
  <c r="M93" i="6" s="1"/>
  <c r="L97" i="6"/>
  <c r="M97" i="6" s="1"/>
  <c r="L90" i="6"/>
  <c r="M90" i="6" s="1"/>
  <c r="N90" i="6" s="1"/>
  <c r="L94" i="6"/>
  <c r="M94" i="6" s="1"/>
  <c r="N94" i="6" s="1"/>
  <c r="N110" i="6"/>
  <c r="N95" i="6" l="1"/>
  <c r="N107" i="6"/>
  <c r="N116" i="6"/>
  <c r="N103" i="6"/>
  <c r="N113" i="6"/>
  <c r="N102" i="6"/>
  <c r="N105" i="6"/>
  <c r="N101" i="6"/>
  <c r="N97" i="6"/>
  <c r="N96" i="6"/>
  <c r="N93" i="6"/>
  <c r="N92" i="6"/>
  <c r="C15" i="8" l="1"/>
  <c r="E15" i="8"/>
  <c r="F15" i="8"/>
  <c r="B15" i="8"/>
  <c r="E61" i="7"/>
  <c r="G61" i="7" s="1"/>
  <c r="C61" i="7"/>
  <c r="E60" i="7"/>
  <c r="G60" i="7" s="1"/>
  <c r="C60" i="7"/>
  <c r="E59" i="7"/>
  <c r="G59" i="7" s="1"/>
  <c r="C59" i="7"/>
  <c r="E58" i="7"/>
  <c r="G58" i="7" s="1"/>
  <c r="C58" i="7"/>
  <c r="E57" i="7"/>
  <c r="G57" i="7" s="1"/>
  <c r="C57" i="7"/>
  <c r="G56" i="7"/>
  <c r="E56" i="7"/>
  <c r="C56" i="7"/>
  <c r="E55" i="7"/>
  <c r="G55" i="7" s="1"/>
  <c r="C55" i="7"/>
  <c r="E54" i="7"/>
  <c r="G54" i="7" s="1"/>
  <c r="C54" i="7"/>
  <c r="E53" i="7"/>
  <c r="G53" i="7" s="1"/>
  <c r="C53" i="7"/>
  <c r="E52" i="7"/>
  <c r="G52" i="7" s="1"/>
  <c r="C52" i="7"/>
  <c r="E51" i="7"/>
  <c r="G51" i="7" s="1"/>
  <c r="C51" i="7"/>
  <c r="E50" i="7"/>
  <c r="G50" i="7" s="1"/>
  <c r="C50" i="7"/>
  <c r="E49" i="7"/>
  <c r="G49" i="7" s="1"/>
  <c r="C49" i="7"/>
  <c r="E48" i="7"/>
  <c r="G48" i="7" s="1"/>
  <c r="C48" i="7"/>
  <c r="E47" i="7"/>
  <c r="G47" i="7" s="1"/>
  <c r="C47" i="7"/>
  <c r="E46" i="7"/>
  <c r="G46" i="7" s="1"/>
  <c r="C46" i="7"/>
  <c r="E45" i="7"/>
  <c r="G45" i="7" s="1"/>
  <c r="C45" i="7"/>
  <c r="E44" i="7"/>
  <c r="G44" i="7" s="1"/>
  <c r="C44" i="7"/>
  <c r="E43" i="7"/>
  <c r="G43" i="7" s="1"/>
  <c r="C43" i="7"/>
  <c r="E42" i="7"/>
  <c r="G42" i="7" s="1"/>
  <c r="C42" i="7"/>
  <c r="E41" i="7"/>
  <c r="G41" i="7" s="1"/>
  <c r="C41" i="7"/>
  <c r="G40" i="7"/>
  <c r="E40" i="7"/>
  <c r="C40" i="7"/>
  <c r="E39" i="7"/>
  <c r="G39" i="7" s="1"/>
  <c r="C39" i="7"/>
  <c r="E38" i="7"/>
  <c r="G38" i="7" s="1"/>
  <c r="C38" i="7"/>
  <c r="E37" i="7"/>
  <c r="G37" i="7" s="1"/>
  <c r="C37" i="7"/>
  <c r="E36" i="7"/>
  <c r="G36" i="7" s="1"/>
  <c r="C36" i="7"/>
  <c r="E35" i="7"/>
  <c r="G35" i="7" s="1"/>
  <c r="C35" i="7"/>
  <c r="E34" i="7"/>
  <c r="G34" i="7" s="1"/>
  <c r="C34" i="7"/>
  <c r="E33" i="7"/>
  <c r="G33" i="7" s="1"/>
  <c r="C33" i="7"/>
  <c r="E32" i="7"/>
  <c r="G32" i="7" s="1"/>
  <c r="C32" i="7"/>
  <c r="E31" i="7"/>
  <c r="G31" i="7" s="1"/>
  <c r="C31" i="7"/>
  <c r="E30" i="7"/>
  <c r="G30" i="7" s="1"/>
  <c r="C30" i="7"/>
  <c r="E29" i="7"/>
  <c r="G29" i="7" s="1"/>
  <c r="C29" i="7"/>
  <c r="G28" i="7"/>
  <c r="E28" i="7"/>
  <c r="C28" i="7"/>
  <c r="E27" i="7"/>
  <c r="G27" i="7" s="1"/>
  <c r="C27" i="7"/>
  <c r="E26" i="7"/>
  <c r="G26" i="7" s="1"/>
  <c r="C26" i="7"/>
  <c r="E25" i="7"/>
  <c r="G25" i="7" s="1"/>
  <c r="C25" i="7"/>
  <c r="G24" i="7"/>
  <c r="E24" i="7"/>
  <c r="C24" i="7"/>
  <c r="E23" i="7"/>
  <c r="G23" i="7" s="1"/>
  <c r="C23" i="7"/>
  <c r="E22" i="7"/>
  <c r="G22" i="7" s="1"/>
  <c r="C22" i="7"/>
  <c r="L21" i="7"/>
  <c r="M21" i="7" s="1"/>
  <c r="N21" i="7" s="1"/>
  <c r="E21" i="7"/>
  <c r="G21" i="7" s="1"/>
  <c r="C21" i="7"/>
  <c r="L20" i="7"/>
  <c r="M20" i="7" s="1"/>
  <c r="N20" i="7" s="1"/>
  <c r="G20" i="7"/>
  <c r="E20" i="7"/>
  <c r="C20" i="7"/>
  <c r="L19" i="7"/>
  <c r="M19" i="7" s="1"/>
  <c r="N19" i="7" s="1"/>
  <c r="E19" i="7"/>
  <c r="G19" i="7" s="1"/>
  <c r="C19" i="7"/>
  <c r="L18" i="7"/>
  <c r="M18" i="7" s="1"/>
  <c r="N18" i="7" s="1"/>
  <c r="E18" i="7"/>
  <c r="G18" i="7" s="1"/>
  <c r="C18" i="7"/>
  <c r="L17" i="7"/>
  <c r="M17" i="7" s="1"/>
  <c r="N17" i="7" s="1"/>
  <c r="E17" i="7"/>
  <c r="G17" i="7" s="1"/>
  <c r="C17" i="7"/>
  <c r="L16" i="7"/>
  <c r="M16" i="7" s="1"/>
  <c r="N16" i="7" s="1"/>
  <c r="E16" i="7"/>
  <c r="G16" i="7" s="1"/>
  <c r="C16" i="7"/>
  <c r="O15" i="7"/>
  <c r="L15" i="7"/>
  <c r="M15" i="7" s="1"/>
  <c r="N15" i="7" s="1"/>
  <c r="E15" i="7"/>
  <c r="G15" i="7" s="1"/>
  <c r="C15" i="7"/>
  <c r="L14" i="7"/>
  <c r="M14" i="7" s="1"/>
  <c r="N14" i="7" s="1"/>
  <c r="E14" i="7"/>
  <c r="G14" i="7" s="1"/>
  <c r="C14" i="7"/>
  <c r="E13" i="7"/>
  <c r="G13" i="7" s="1"/>
  <c r="C13" i="7"/>
  <c r="E12" i="7"/>
  <c r="G12" i="7" s="1"/>
  <c r="C12" i="7"/>
  <c r="K11" i="7"/>
  <c r="O21" i="7" s="1"/>
  <c r="E11" i="7"/>
  <c r="G11" i="7" s="1"/>
  <c r="C11" i="7"/>
  <c r="E10" i="7"/>
  <c r="G10" i="7" s="1"/>
  <c r="C10" i="7"/>
  <c r="Z9" i="7"/>
  <c r="Y9" i="7"/>
  <c r="V9" i="7"/>
  <c r="G9" i="7"/>
  <c r="E9" i="7"/>
  <c r="C9" i="7"/>
  <c r="AA8" i="7"/>
  <c r="Z8" i="7"/>
  <c r="W8" i="7"/>
  <c r="V8" i="7"/>
  <c r="E8" i="7"/>
  <c r="G8" i="7" s="1"/>
  <c r="C8" i="7"/>
  <c r="Z7" i="7"/>
  <c r="Y7" i="7"/>
  <c r="X7" i="7"/>
  <c r="U7" i="7"/>
  <c r="E7" i="7"/>
  <c r="G7" i="7" s="1"/>
  <c r="C7" i="7"/>
  <c r="AA6" i="7"/>
  <c r="Z6" i="7"/>
  <c r="X6" i="7"/>
  <c r="V6" i="7"/>
  <c r="E6" i="7"/>
  <c r="G6" i="7" s="1"/>
  <c r="C6" i="7"/>
  <c r="Z5" i="7"/>
  <c r="Y5" i="7"/>
  <c r="W5" i="7"/>
  <c r="U5" i="7"/>
  <c r="E5" i="7"/>
  <c r="G5" i="7" s="1"/>
  <c r="C5" i="7"/>
  <c r="Z4" i="7"/>
  <c r="Y4" i="7"/>
  <c r="X4" i="7"/>
  <c r="U4" i="7"/>
  <c r="E4" i="7"/>
  <c r="G4" i="7" s="1"/>
  <c r="C4" i="7"/>
  <c r="AB3" i="7"/>
  <c r="AA3" i="7"/>
  <c r="Y3" i="7"/>
  <c r="W3" i="7"/>
  <c r="U3" i="7"/>
  <c r="E3" i="7"/>
  <c r="G3" i="7" s="1"/>
  <c r="C3" i="7"/>
  <c r="AB2" i="7"/>
  <c r="AA2" i="7"/>
  <c r="Z2" i="7"/>
  <c r="Y2" i="7"/>
  <c r="X2" i="7"/>
  <c r="W2" i="7"/>
  <c r="V2" i="7"/>
  <c r="U2" i="7"/>
  <c r="E2" i="7"/>
  <c r="G2" i="7" s="1"/>
  <c r="C2" i="7"/>
  <c r="AB4" i="7" l="1"/>
  <c r="AA5" i="7"/>
  <c r="U9" i="7"/>
  <c r="O20" i="7"/>
  <c r="X3" i="7"/>
  <c r="V4" i="7"/>
  <c r="V5" i="7"/>
  <c r="W6" i="7"/>
  <c r="V7" i="7"/>
  <c r="X8" i="7"/>
  <c r="X9" i="7"/>
  <c r="O16" i="7"/>
  <c r="O19" i="7"/>
  <c r="O18" i="7"/>
  <c r="V3" i="7"/>
  <c r="Z3" i="7"/>
  <c r="W4" i="7"/>
  <c r="AA4" i="7"/>
  <c r="X5" i="7"/>
  <c r="AB5" i="7"/>
  <c r="U6" i="7"/>
  <c r="Y6" i="7"/>
  <c r="W7" i="7"/>
  <c r="AA7" i="7"/>
  <c r="U8" i="7"/>
  <c r="Y8" i="7"/>
  <c r="W9" i="7"/>
  <c r="AA9" i="7"/>
  <c r="O17" i="7"/>
  <c r="K78" i="6" l="1"/>
  <c r="E78" i="6"/>
  <c r="K77" i="6"/>
  <c r="E77" i="6"/>
  <c r="K76" i="6"/>
  <c r="E76" i="6"/>
  <c r="K75" i="6"/>
  <c r="E75" i="6"/>
  <c r="K74" i="6"/>
  <c r="E74" i="6"/>
  <c r="K73" i="6"/>
  <c r="E73" i="6"/>
  <c r="K72" i="6"/>
  <c r="E72" i="6"/>
  <c r="K71" i="6"/>
  <c r="E71" i="6"/>
  <c r="K70" i="6"/>
  <c r="E70" i="6"/>
  <c r="K69" i="6"/>
  <c r="E69" i="6"/>
  <c r="K68" i="6"/>
  <c r="E68" i="6"/>
  <c r="K67" i="6"/>
  <c r="E67" i="6"/>
  <c r="K66" i="6"/>
  <c r="E66" i="6"/>
  <c r="K65" i="6"/>
  <c r="E65" i="6"/>
  <c r="K64" i="6"/>
  <c r="E64" i="6"/>
  <c r="K63" i="6"/>
  <c r="E63" i="6"/>
  <c r="K62" i="6"/>
  <c r="E62" i="6"/>
  <c r="K61" i="6"/>
  <c r="E61" i="6"/>
  <c r="K60" i="6"/>
  <c r="E60" i="6"/>
  <c r="K59" i="6"/>
  <c r="E59" i="6"/>
  <c r="K58" i="6"/>
  <c r="E58" i="6"/>
  <c r="K57" i="6"/>
  <c r="E57" i="6"/>
  <c r="K56" i="6"/>
  <c r="E56" i="6"/>
  <c r="K55" i="6"/>
  <c r="E55" i="6"/>
  <c r="K54" i="6"/>
  <c r="E54" i="6"/>
  <c r="K53" i="6"/>
  <c r="E53" i="6"/>
  <c r="K52" i="6"/>
  <c r="E52" i="6"/>
  <c r="K51" i="6"/>
  <c r="E51" i="6"/>
  <c r="K50" i="6"/>
  <c r="E50" i="6"/>
  <c r="K49" i="6"/>
  <c r="E49" i="6"/>
  <c r="K48" i="6"/>
  <c r="E48" i="6"/>
  <c r="K47" i="6"/>
  <c r="E47" i="6"/>
  <c r="K46" i="6"/>
  <c r="E46" i="6"/>
  <c r="K45" i="6"/>
  <c r="E45" i="6"/>
  <c r="K80" i="6" l="1"/>
  <c r="E80" i="6"/>
  <c r="E23" i="6"/>
  <c r="K23" i="6"/>
  <c r="E24" i="6"/>
  <c r="K24" i="6"/>
  <c r="E25" i="6"/>
  <c r="K25" i="6"/>
  <c r="E26" i="6"/>
  <c r="K26" i="6"/>
  <c r="E27" i="6"/>
  <c r="K27" i="6"/>
  <c r="E28" i="6"/>
  <c r="K28" i="6"/>
  <c r="E29" i="6"/>
  <c r="K29" i="6"/>
  <c r="E30" i="6"/>
  <c r="K30" i="6"/>
  <c r="E31" i="6"/>
  <c r="K31" i="6"/>
  <c r="E32" i="6"/>
  <c r="K32" i="6"/>
  <c r="E33" i="6"/>
  <c r="K33" i="6"/>
  <c r="E34" i="6"/>
  <c r="K34" i="6"/>
  <c r="E35" i="6"/>
  <c r="K35" i="6"/>
  <c r="E36" i="6"/>
  <c r="K36" i="6"/>
  <c r="L46" i="6" l="1"/>
  <c r="M46" i="6" s="1"/>
  <c r="L50" i="6"/>
  <c r="M50" i="6" s="1"/>
  <c r="L54" i="6"/>
  <c r="M54" i="6" s="1"/>
  <c r="L58" i="6"/>
  <c r="M58" i="6" s="1"/>
  <c r="L62" i="6"/>
  <c r="M62" i="6" s="1"/>
  <c r="L66" i="6"/>
  <c r="M66" i="6" s="1"/>
  <c r="L70" i="6"/>
  <c r="M70" i="6" s="1"/>
  <c r="L74" i="6"/>
  <c r="M74" i="6" s="1"/>
  <c r="L78" i="6"/>
  <c r="M78" i="6" s="1"/>
  <c r="L47" i="6"/>
  <c r="M47" i="6" s="1"/>
  <c r="L51" i="6"/>
  <c r="M51" i="6" s="1"/>
  <c r="L55" i="6"/>
  <c r="M55" i="6" s="1"/>
  <c r="L59" i="6"/>
  <c r="M59" i="6" s="1"/>
  <c r="L63" i="6"/>
  <c r="M63" i="6" s="1"/>
  <c r="L67" i="6"/>
  <c r="M67" i="6" s="1"/>
  <c r="L71" i="6"/>
  <c r="M71" i="6" s="1"/>
  <c r="L75" i="6"/>
  <c r="M75" i="6" s="1"/>
  <c r="L45" i="6"/>
  <c r="M45" i="6" s="1"/>
  <c r="L48" i="6"/>
  <c r="M48" i="6" s="1"/>
  <c r="L52" i="6"/>
  <c r="M52" i="6" s="1"/>
  <c r="L56" i="6"/>
  <c r="M56" i="6" s="1"/>
  <c r="L60" i="6"/>
  <c r="M60" i="6" s="1"/>
  <c r="L64" i="6"/>
  <c r="M64" i="6" s="1"/>
  <c r="L68" i="6"/>
  <c r="M68" i="6" s="1"/>
  <c r="L72" i="6"/>
  <c r="M72" i="6" s="1"/>
  <c r="L76" i="6"/>
  <c r="M76" i="6" s="1"/>
  <c r="L49" i="6"/>
  <c r="M49" i="6" s="1"/>
  <c r="L53" i="6"/>
  <c r="M53" i="6" s="1"/>
  <c r="L57" i="6"/>
  <c r="M57" i="6" s="1"/>
  <c r="L61" i="6"/>
  <c r="M61" i="6" s="1"/>
  <c r="L65" i="6"/>
  <c r="M65" i="6" s="1"/>
  <c r="L69" i="6"/>
  <c r="M69" i="6" s="1"/>
  <c r="L73" i="6"/>
  <c r="M73" i="6" s="1"/>
  <c r="L77" i="6"/>
  <c r="M77" i="6" s="1"/>
  <c r="F48" i="6"/>
  <c r="G48" i="6" s="1"/>
  <c r="N48" i="6" s="1"/>
  <c r="F52" i="6"/>
  <c r="G52" i="6" s="1"/>
  <c r="F56" i="6"/>
  <c r="G56" i="6" s="1"/>
  <c r="N56" i="6" s="1"/>
  <c r="F60" i="6"/>
  <c r="G60" i="6" s="1"/>
  <c r="N60" i="6" s="1"/>
  <c r="F64" i="6"/>
  <c r="G64" i="6" s="1"/>
  <c r="N64" i="6" s="1"/>
  <c r="F68" i="6"/>
  <c r="G68" i="6" s="1"/>
  <c r="N68" i="6" s="1"/>
  <c r="F72" i="6"/>
  <c r="G72" i="6" s="1"/>
  <c r="N72" i="6" s="1"/>
  <c r="F76" i="6"/>
  <c r="G76" i="6" s="1"/>
  <c r="N76" i="6" s="1"/>
  <c r="F49" i="6"/>
  <c r="G49" i="6" s="1"/>
  <c r="N49" i="6" s="1"/>
  <c r="F53" i="6"/>
  <c r="G53" i="6" s="1"/>
  <c r="N53" i="6" s="1"/>
  <c r="F57" i="6"/>
  <c r="G57" i="6" s="1"/>
  <c r="N57" i="6" s="1"/>
  <c r="F61" i="6"/>
  <c r="G61" i="6" s="1"/>
  <c r="N61" i="6" s="1"/>
  <c r="F65" i="6"/>
  <c r="G65" i="6" s="1"/>
  <c r="N65" i="6" s="1"/>
  <c r="F69" i="6"/>
  <c r="G69" i="6" s="1"/>
  <c r="N69" i="6" s="1"/>
  <c r="F73" i="6"/>
  <c r="G73" i="6" s="1"/>
  <c r="N73" i="6" s="1"/>
  <c r="F77" i="6"/>
  <c r="G77" i="6" s="1"/>
  <c r="N77" i="6" s="1"/>
  <c r="F55" i="6"/>
  <c r="G55" i="6" s="1"/>
  <c r="F67" i="6"/>
  <c r="G67" i="6" s="1"/>
  <c r="N67" i="6" s="1"/>
  <c r="F75" i="6"/>
  <c r="G75" i="6" s="1"/>
  <c r="N75" i="6" s="1"/>
  <c r="F46" i="6"/>
  <c r="G46" i="6" s="1"/>
  <c r="N46" i="6" s="1"/>
  <c r="F50" i="6"/>
  <c r="G50" i="6" s="1"/>
  <c r="N50" i="6" s="1"/>
  <c r="F54" i="6"/>
  <c r="G54" i="6" s="1"/>
  <c r="N54" i="6" s="1"/>
  <c r="F58" i="6"/>
  <c r="G58" i="6" s="1"/>
  <c r="F62" i="6"/>
  <c r="G62" i="6" s="1"/>
  <c r="N62" i="6" s="1"/>
  <c r="F66" i="6"/>
  <c r="G66" i="6" s="1"/>
  <c r="F70" i="6"/>
  <c r="G70" i="6" s="1"/>
  <c r="N70" i="6" s="1"/>
  <c r="F74" i="6"/>
  <c r="G74" i="6" s="1"/>
  <c r="F78" i="6"/>
  <c r="G78" i="6" s="1"/>
  <c r="N78" i="6" s="1"/>
  <c r="F47" i="6"/>
  <c r="G47" i="6" s="1"/>
  <c r="N47" i="6" s="1"/>
  <c r="F51" i="6"/>
  <c r="G51" i="6" s="1"/>
  <c r="N51" i="6" s="1"/>
  <c r="F59" i="6"/>
  <c r="G59" i="6" s="1"/>
  <c r="N59" i="6" s="1"/>
  <c r="F63" i="6"/>
  <c r="G63" i="6" s="1"/>
  <c r="F71" i="6"/>
  <c r="G71" i="6" s="1"/>
  <c r="F45" i="6"/>
  <c r="G45" i="6" s="1"/>
  <c r="N45" i="6" s="1"/>
  <c r="K22" i="6"/>
  <c r="E22" i="6"/>
  <c r="K21" i="6"/>
  <c r="K38" i="6" s="1"/>
  <c r="E21" i="6"/>
  <c r="K20" i="6"/>
  <c r="E20" i="6"/>
  <c r="K19" i="6"/>
  <c r="E19" i="6"/>
  <c r="K18" i="6"/>
  <c r="E18" i="6"/>
  <c r="K17" i="6"/>
  <c r="E17" i="6"/>
  <c r="K16" i="6"/>
  <c r="E16" i="6"/>
  <c r="K15" i="6"/>
  <c r="E15" i="6"/>
  <c r="K14" i="6"/>
  <c r="E14" i="6"/>
  <c r="K13" i="6"/>
  <c r="E13" i="6"/>
  <c r="K12" i="6"/>
  <c r="E12" i="6"/>
  <c r="K11" i="6"/>
  <c r="E11" i="6"/>
  <c r="K10" i="6"/>
  <c r="E10" i="6"/>
  <c r="K9" i="6"/>
  <c r="E9" i="6"/>
  <c r="K8" i="6"/>
  <c r="E8" i="6"/>
  <c r="K7" i="6"/>
  <c r="E7" i="6"/>
  <c r="K6" i="6"/>
  <c r="E6" i="6"/>
  <c r="K5" i="6"/>
  <c r="E5" i="6"/>
  <c r="K4" i="6"/>
  <c r="E4" i="6"/>
  <c r="K3" i="6"/>
  <c r="E3" i="6"/>
  <c r="R47" i="6" l="1"/>
  <c r="N66" i="6"/>
  <c r="N63" i="6"/>
  <c r="T45" i="6" s="1"/>
  <c r="N52" i="6"/>
  <c r="N71" i="6"/>
  <c r="S46" i="6" s="1"/>
  <c r="N55" i="6"/>
  <c r="S47" i="6"/>
  <c r="N74" i="6"/>
  <c r="N58" i="6"/>
  <c r="S45" i="6"/>
  <c r="L15" i="6"/>
  <c r="L7" i="6"/>
  <c r="L11" i="6"/>
  <c r="L16" i="6"/>
  <c r="L20" i="6"/>
  <c r="L24" i="6"/>
  <c r="M24" i="6" s="1"/>
  <c r="L28" i="6"/>
  <c r="M28" i="6" s="1"/>
  <c r="L32" i="6"/>
  <c r="M32" i="6" s="1"/>
  <c r="L36" i="6"/>
  <c r="M36" i="6" s="1"/>
  <c r="L4" i="6"/>
  <c r="L8" i="6"/>
  <c r="L12" i="6"/>
  <c r="L17" i="6"/>
  <c r="L21" i="6"/>
  <c r="L25" i="6"/>
  <c r="M25" i="6" s="1"/>
  <c r="L29" i="6"/>
  <c r="M29" i="6" s="1"/>
  <c r="L33" i="6"/>
  <c r="M33" i="6" s="1"/>
  <c r="L3" i="6"/>
  <c r="L5" i="6"/>
  <c r="L9" i="6"/>
  <c r="L13" i="6"/>
  <c r="L18" i="6"/>
  <c r="L22" i="6"/>
  <c r="L26" i="6"/>
  <c r="M26" i="6" s="1"/>
  <c r="L30" i="6"/>
  <c r="M30" i="6" s="1"/>
  <c r="L34" i="6"/>
  <c r="M34" i="6" s="1"/>
  <c r="L6" i="6"/>
  <c r="L10" i="6"/>
  <c r="L14" i="6"/>
  <c r="L19" i="6"/>
  <c r="L23" i="6"/>
  <c r="M23" i="6" s="1"/>
  <c r="L27" i="6"/>
  <c r="M27" i="6" s="1"/>
  <c r="L31" i="6"/>
  <c r="M31" i="6" s="1"/>
  <c r="L35" i="6"/>
  <c r="M35" i="6" s="1"/>
  <c r="E38" i="6"/>
  <c r="F18" i="6" s="1"/>
  <c r="R46" i="6" l="1"/>
  <c r="R45" i="6"/>
  <c r="R48" i="6"/>
  <c r="S48" i="6"/>
  <c r="F14" i="6"/>
  <c r="G14" i="6" s="1"/>
  <c r="F35" i="6"/>
  <c r="G35" i="6" s="1"/>
  <c r="N35" i="6" s="1"/>
  <c r="F10" i="6"/>
  <c r="G10" i="6" s="1"/>
  <c r="F5" i="6"/>
  <c r="G5" i="6" s="1"/>
  <c r="F9" i="6"/>
  <c r="G9" i="6" s="1"/>
  <c r="F32" i="6"/>
  <c r="G32" i="6" s="1"/>
  <c r="N32" i="6" s="1"/>
  <c r="F33" i="6"/>
  <c r="G33" i="6" s="1"/>
  <c r="N33" i="6" s="1"/>
  <c r="F11" i="6"/>
  <c r="G11" i="6" s="1"/>
  <c r="F27" i="6"/>
  <c r="G27" i="6" s="1"/>
  <c r="N27" i="6" s="1"/>
  <c r="F28" i="6"/>
  <c r="G28" i="6" s="1"/>
  <c r="N28" i="6" s="1"/>
  <c r="F25" i="6"/>
  <c r="G25" i="6" s="1"/>
  <c r="N25" i="6" s="1"/>
  <c r="F16" i="6"/>
  <c r="G16" i="6" s="1"/>
  <c r="F23" i="6"/>
  <c r="G23" i="6" s="1"/>
  <c r="N23" i="6" s="1"/>
  <c r="F3" i="6"/>
  <c r="G3" i="6" s="1"/>
  <c r="F12" i="6"/>
  <c r="G12" i="6" s="1"/>
  <c r="F6" i="6"/>
  <c r="G6" i="6" s="1"/>
  <c r="F7" i="6"/>
  <c r="F13" i="6"/>
  <c r="G13" i="6" s="1"/>
  <c r="F8" i="6"/>
  <c r="G8" i="6" s="1"/>
  <c r="F19" i="6"/>
  <c r="G19" i="6" s="1"/>
  <c r="F17" i="6"/>
  <c r="G17" i="6" s="1"/>
  <c r="F34" i="6"/>
  <c r="G34" i="6" s="1"/>
  <c r="N34" i="6" s="1"/>
  <c r="F30" i="6"/>
  <c r="G30" i="6" s="1"/>
  <c r="N30" i="6" s="1"/>
  <c r="F21" i="6"/>
  <c r="G21" i="6" s="1"/>
  <c r="F24" i="6"/>
  <c r="G24" i="6" s="1"/>
  <c r="N24" i="6" s="1"/>
  <c r="F31" i="6"/>
  <c r="G31" i="6" s="1"/>
  <c r="N31" i="6" s="1"/>
  <c r="F15" i="6"/>
  <c r="G15" i="6" s="1"/>
  <c r="F29" i="6"/>
  <c r="G29" i="6" s="1"/>
  <c r="N29" i="6" s="1"/>
  <c r="F20" i="6"/>
  <c r="G20" i="6" s="1"/>
  <c r="F26" i="6"/>
  <c r="G26" i="6" s="1"/>
  <c r="N26" i="6" s="1"/>
  <c r="F36" i="6"/>
  <c r="G36" i="6" s="1"/>
  <c r="N36" i="6" s="1"/>
  <c r="F4" i="6"/>
  <c r="G4" i="6" s="1"/>
  <c r="F22" i="6"/>
  <c r="G22" i="6" s="1"/>
  <c r="M12" i="6"/>
  <c r="M18" i="6"/>
  <c r="M8" i="6"/>
  <c r="M10" i="6"/>
  <c r="M7" i="6"/>
  <c r="M13" i="6"/>
  <c r="M11" i="6"/>
  <c r="M17" i="6"/>
  <c r="M16" i="6"/>
  <c r="M19" i="6"/>
  <c r="M22" i="6"/>
  <c r="M21" i="6"/>
  <c r="M3" i="6"/>
  <c r="M6" i="6"/>
  <c r="M5" i="6"/>
  <c r="G7" i="6"/>
  <c r="M4" i="6"/>
  <c r="M20" i="6"/>
  <c r="M15" i="6"/>
  <c r="M14" i="6"/>
  <c r="M9" i="6"/>
  <c r="G18" i="6"/>
  <c r="N3" i="6" l="1"/>
  <c r="R4" i="6"/>
  <c r="S4" i="6"/>
  <c r="N8" i="6"/>
  <c r="N12" i="6"/>
  <c r="N16" i="6"/>
  <c r="N5" i="6"/>
  <c r="N6" i="6"/>
  <c r="N17" i="6"/>
  <c r="N19" i="6"/>
  <c r="N20" i="6"/>
  <c r="N10" i="6"/>
  <c r="N22" i="6"/>
  <c r="N18" i="6"/>
  <c r="N7" i="6"/>
  <c r="N13" i="6"/>
  <c r="N15" i="6"/>
  <c r="N14" i="6"/>
  <c r="N11" i="6"/>
  <c r="N21" i="6"/>
  <c r="N4" i="6"/>
  <c r="N9" i="6"/>
  <c r="S5" i="6" l="1"/>
  <c r="R5" i="6"/>
  <c r="S3" i="6"/>
  <c r="R3" i="6"/>
  <c r="S6" i="6"/>
  <c r="R6" i="6"/>
</calcChain>
</file>

<file path=xl/sharedStrings.xml><?xml version="1.0" encoding="utf-8"?>
<sst xmlns="http://schemas.openxmlformats.org/spreadsheetml/2006/main" count="388" uniqueCount="142">
  <si>
    <t>Efficiency target</t>
    <phoneticPr fontId="0" type="noConversion"/>
  </si>
  <si>
    <t>Target Ct 1</t>
    <phoneticPr fontId="0" type="noConversion"/>
  </si>
  <si>
    <t>Target Ct 2</t>
    <phoneticPr fontId="0" type="noConversion"/>
  </si>
  <si>
    <t>Target Ct</t>
  </si>
  <si>
    <t>Delta Ct target</t>
    <phoneticPr fontId="0" type="noConversion"/>
  </si>
  <si>
    <t>Numerator</t>
    <phoneticPr fontId="0" type="noConversion"/>
  </si>
  <si>
    <t>Efficiency refer.</t>
  </si>
  <si>
    <t>Refer. Ct 1</t>
    <phoneticPr fontId="0" type="noConversion"/>
  </si>
  <si>
    <t>Refer. Ct 2</t>
  </si>
  <si>
    <t>Refer. Ct</t>
  </si>
  <si>
    <t xml:space="preserve">Delta Ct refer. </t>
    <phoneticPr fontId="0" type="noConversion"/>
  </si>
  <si>
    <t xml:space="preserve">Denominator </t>
  </si>
  <si>
    <t>Fold Induction</t>
  </si>
  <si>
    <t>Hep/RPL19</t>
  </si>
  <si>
    <t>Hep/RPL 19</t>
  </si>
  <si>
    <t>WT CT</t>
  </si>
  <si>
    <t>AVG</t>
  </si>
  <si>
    <t>STDEV</t>
  </si>
  <si>
    <t>Liver</t>
  </si>
  <si>
    <t>Used 500 ng RNA</t>
  </si>
  <si>
    <t>WT DEN</t>
  </si>
  <si>
    <t>HJV CT</t>
  </si>
  <si>
    <t>HJV DEN</t>
  </si>
  <si>
    <t>Avg WT</t>
  </si>
  <si>
    <t>Sample #</t>
  </si>
  <si>
    <t>Tissue Weight (mg)</t>
  </si>
  <si>
    <t>Vol. Acid (ul)</t>
  </si>
  <si>
    <t>OD 562nm Zeroed</t>
  </si>
  <si>
    <t>Fe (ug) using adjusted Std Curve</t>
  </si>
  <si>
    <t>weight of tissue assayed (g)</t>
  </si>
  <si>
    <t>Fe (ug/g) liver</t>
  </si>
  <si>
    <t>Genotype</t>
  </si>
  <si>
    <t>Ferrozine redo. Amir's Samples + 807/808 on same plate.</t>
  </si>
  <si>
    <t>All HJV diluted and WT CID (1:5)</t>
  </si>
  <si>
    <t>Ladder AVG:</t>
  </si>
  <si>
    <t>Concentration ferric chloride (uM)</t>
  </si>
  <si>
    <t>Concentration Ferric Chloride (mg/dL)</t>
  </si>
  <si>
    <t>Concentration Ferric Chloride (ug/dL)</t>
  </si>
  <si>
    <t>Concentration Ferric Chloride (ug/50 uL)</t>
  </si>
  <si>
    <t>Ladder</t>
  </si>
  <si>
    <t>KO IDD 5W</t>
  </si>
  <si>
    <t>KO ND 5W</t>
  </si>
  <si>
    <t>WT CID 5W</t>
  </si>
  <si>
    <t>WT ND 5W</t>
  </si>
  <si>
    <t>Zeros:</t>
  </si>
  <si>
    <t>Avg WT CT</t>
  </si>
  <si>
    <t>Hjv/RPL 19</t>
  </si>
  <si>
    <t>Hjv/RPL19</t>
  </si>
  <si>
    <t>Hjv-/- CT</t>
  </si>
  <si>
    <t>Hjv-/- DEN</t>
  </si>
  <si>
    <t>Serum Iron</t>
  </si>
  <si>
    <t>Average</t>
  </si>
  <si>
    <t>807 1</t>
  </si>
  <si>
    <t>ND CT</t>
  </si>
  <si>
    <t>807 2</t>
  </si>
  <si>
    <t>807 3</t>
  </si>
  <si>
    <t>807 4</t>
  </si>
  <si>
    <t>808 1</t>
  </si>
  <si>
    <t>808 2</t>
  </si>
  <si>
    <t>808 3</t>
  </si>
  <si>
    <t>807 58</t>
  </si>
  <si>
    <t>CID CT</t>
  </si>
  <si>
    <t>807 59</t>
  </si>
  <si>
    <t>807 60</t>
  </si>
  <si>
    <t>807 61</t>
  </si>
  <si>
    <t>807 5</t>
  </si>
  <si>
    <t>KO ND CT</t>
  </si>
  <si>
    <t>807 6</t>
  </si>
  <si>
    <t>807 7</t>
  </si>
  <si>
    <t>807 8</t>
  </si>
  <si>
    <t>807 9</t>
  </si>
  <si>
    <t>807 10</t>
  </si>
  <si>
    <t>808 4</t>
  </si>
  <si>
    <t>808 5</t>
  </si>
  <si>
    <t>808 6</t>
  </si>
  <si>
    <t>808 7</t>
  </si>
  <si>
    <t>808 8</t>
  </si>
  <si>
    <t>807 21</t>
  </si>
  <si>
    <t>KO IDD CT</t>
  </si>
  <si>
    <t>807 22</t>
  </si>
  <si>
    <t>807 23</t>
  </si>
  <si>
    <t>807 34</t>
  </si>
  <si>
    <t>807 35</t>
  </si>
  <si>
    <t>808 15</t>
  </si>
  <si>
    <t>808 16</t>
  </si>
  <si>
    <t>807/808 qPCRs</t>
  </si>
  <si>
    <t>2 Weeks</t>
  </si>
  <si>
    <t>Body Weights (g)</t>
  </si>
  <si>
    <t>26 Weeks</t>
  </si>
  <si>
    <t>DEN Mice</t>
  </si>
  <si>
    <t>DEN qPCRs</t>
  </si>
  <si>
    <t>Transferrin Saturation</t>
  </si>
  <si>
    <t>TIBC</t>
  </si>
  <si>
    <t>Diet Mice</t>
  </si>
  <si>
    <t>WT ND</t>
  </si>
  <si>
    <t>WT HID</t>
  </si>
  <si>
    <t>Hjv-/- ND</t>
  </si>
  <si>
    <t>Hjv-/- IDD</t>
  </si>
  <si>
    <t>Serum Ferritin</t>
  </si>
  <si>
    <t>Time (minutes)</t>
  </si>
  <si>
    <t>X</t>
  </si>
  <si>
    <t>A:Y1</t>
  </si>
  <si>
    <t>A:Y2</t>
  </si>
  <si>
    <t>A:Y3</t>
  </si>
  <si>
    <t>A:Y4</t>
  </si>
  <si>
    <t>A:Y5</t>
  </si>
  <si>
    <t>A:Y6</t>
  </si>
  <si>
    <t>A:Y7</t>
  </si>
  <si>
    <t>A:Y8</t>
  </si>
  <si>
    <t>B:Y1</t>
  </si>
  <si>
    <t>B:Y2</t>
  </si>
  <si>
    <t>B:Y3</t>
  </si>
  <si>
    <t>B:Y4</t>
  </si>
  <si>
    <t>B:Y5</t>
  </si>
  <si>
    <t>B:Y6</t>
  </si>
  <si>
    <t>B:Y7</t>
  </si>
  <si>
    <t>B:Y8</t>
  </si>
  <si>
    <t>C:Y1</t>
  </si>
  <si>
    <t>C:Y2</t>
  </si>
  <si>
    <t>C:Y3</t>
  </si>
  <si>
    <t>C:Y4</t>
  </si>
  <si>
    <t>C:Y5</t>
  </si>
  <si>
    <t>C:Y6</t>
  </si>
  <si>
    <t>C:Y7</t>
  </si>
  <si>
    <t>C:Y8</t>
  </si>
  <si>
    <t>D:Y1</t>
  </si>
  <si>
    <t>D:Y2</t>
  </si>
  <si>
    <t>D:Y3</t>
  </si>
  <si>
    <t>D:Y4</t>
  </si>
  <si>
    <t>D:Y5</t>
  </si>
  <si>
    <t>D:Y6</t>
  </si>
  <si>
    <t>D:Y7</t>
  </si>
  <si>
    <t xml:space="preserve">wt </t>
  </si>
  <si>
    <t>wt + FAC</t>
  </si>
  <si>
    <t xml:space="preserve">Hjv-/- </t>
  </si>
  <si>
    <t>Hjv-/- + DFO</t>
  </si>
  <si>
    <t>basal respiration</t>
  </si>
  <si>
    <t>wt</t>
  </si>
  <si>
    <t>spare respiratory capacity</t>
  </si>
  <si>
    <t>proton leak</t>
  </si>
  <si>
    <t>ATP production</t>
  </si>
  <si>
    <t>maximal respiratory capa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0"/>
      <name val="Verdan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3"/>
      <name val="Arial"/>
    </font>
    <font>
      <sz val="13"/>
      <name val="Arial"/>
      <family val="2"/>
    </font>
    <font>
      <i/>
      <sz val="13"/>
      <color rgb="FF0000FF"/>
      <name val="Arial"/>
      <family val="2"/>
    </font>
    <font>
      <sz val="12"/>
      <name val="Arial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wrapText="1"/>
    </xf>
    <xf numFmtId="0" fontId="6" fillId="0" borderId="0" xfId="0" applyFont="1"/>
    <xf numFmtId="2" fontId="0" fillId="0" borderId="0" xfId="0" applyNumberFormat="1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Hep/RPL1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qPCR Results'!$S$3:$S$6</c:f>
                <c:numCache>
                  <c:formatCode>General</c:formatCode>
                  <c:ptCount val="4"/>
                  <c:pt idx="0">
                    <c:v>0.24314702470338573</c:v>
                  </c:pt>
                  <c:pt idx="1">
                    <c:v>0.28692031736515539</c:v>
                  </c:pt>
                  <c:pt idx="2">
                    <c:v>0.19556000700961781</c:v>
                  </c:pt>
                  <c:pt idx="3">
                    <c:v>0.11333577813681188</c:v>
                  </c:pt>
                </c:numCache>
              </c:numRef>
            </c:plus>
            <c:minus>
              <c:numRef>
                <c:f>'qPCR Results'!$S$3:$S$6</c:f>
                <c:numCache>
                  <c:formatCode>General</c:formatCode>
                  <c:ptCount val="4"/>
                  <c:pt idx="0">
                    <c:v>0.24314702470338573</c:v>
                  </c:pt>
                  <c:pt idx="1">
                    <c:v>0.28692031736515539</c:v>
                  </c:pt>
                  <c:pt idx="2">
                    <c:v>0.19556000700961781</c:v>
                  </c:pt>
                  <c:pt idx="3">
                    <c:v>0.113335778136811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qPCR Results'!$Q$3:$Q$6</c:f>
              <c:strCache>
                <c:ptCount val="4"/>
                <c:pt idx="0">
                  <c:v>WT CT</c:v>
                </c:pt>
                <c:pt idx="1">
                  <c:v>WT DEN</c:v>
                </c:pt>
                <c:pt idx="2">
                  <c:v>HJV CT</c:v>
                </c:pt>
                <c:pt idx="3">
                  <c:v>HJV DEN</c:v>
                </c:pt>
              </c:strCache>
            </c:strRef>
          </c:cat>
          <c:val>
            <c:numRef>
              <c:f>'qPCR Results'!$R$3:$R$6</c:f>
              <c:numCache>
                <c:formatCode>General</c:formatCode>
                <c:ptCount val="4"/>
                <c:pt idx="0">
                  <c:v>1.0240931882645092</c:v>
                </c:pt>
                <c:pt idx="1">
                  <c:v>1.0938381816089238</c:v>
                </c:pt>
                <c:pt idx="2">
                  <c:v>0.35382483076039051</c:v>
                </c:pt>
                <c:pt idx="3">
                  <c:v>0.35540213526267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63-6748-8DF1-1B53229535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9935648"/>
        <c:axId val="979991216"/>
      </c:barChart>
      <c:catAx>
        <c:axId val="979935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9991216"/>
        <c:crosses val="autoZero"/>
        <c:auto val="1"/>
        <c:lblAlgn val="ctr"/>
        <c:lblOffset val="100"/>
        <c:noMultiLvlLbl val="0"/>
      </c:catAx>
      <c:valAx>
        <c:axId val="97999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9935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JV/RPL1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qPCR Results'!$S$45:$S$48</c:f>
                <c:numCache>
                  <c:formatCode>General</c:formatCode>
                  <c:ptCount val="4"/>
                  <c:pt idx="0">
                    <c:v>0.45538159848577686</c:v>
                  </c:pt>
                  <c:pt idx="1">
                    <c:v>0.347438250307122</c:v>
                  </c:pt>
                  <c:pt idx="2">
                    <c:v>1.2881689055264443E-3</c:v>
                  </c:pt>
                  <c:pt idx="3">
                    <c:v>4.2757291890533318E-3</c:v>
                  </c:pt>
                </c:numCache>
              </c:numRef>
            </c:plus>
            <c:minus>
              <c:numRef>
                <c:f>'qPCR Results'!$S$45:$S$48</c:f>
                <c:numCache>
                  <c:formatCode>General</c:formatCode>
                  <c:ptCount val="4"/>
                  <c:pt idx="0">
                    <c:v>0.45538159848577686</c:v>
                  </c:pt>
                  <c:pt idx="1">
                    <c:v>0.347438250307122</c:v>
                  </c:pt>
                  <c:pt idx="2">
                    <c:v>1.2881689055264443E-3</c:v>
                  </c:pt>
                  <c:pt idx="3">
                    <c:v>4.275729189053331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qPCR Results'!$Q$45:$Q$48</c:f>
              <c:strCache>
                <c:ptCount val="4"/>
                <c:pt idx="0">
                  <c:v>WT CT</c:v>
                </c:pt>
                <c:pt idx="1">
                  <c:v>WT DEN</c:v>
                </c:pt>
                <c:pt idx="2">
                  <c:v>HJV CT</c:v>
                </c:pt>
                <c:pt idx="3">
                  <c:v>HJV DEN</c:v>
                </c:pt>
              </c:strCache>
            </c:strRef>
          </c:cat>
          <c:val>
            <c:numRef>
              <c:f>'qPCR Results'!$R$45:$R$48</c:f>
              <c:numCache>
                <c:formatCode>General</c:formatCode>
                <c:ptCount val="4"/>
                <c:pt idx="0">
                  <c:v>1.0742185257684096</c:v>
                </c:pt>
                <c:pt idx="1">
                  <c:v>1.2658055073252223</c:v>
                </c:pt>
                <c:pt idx="2">
                  <c:v>5.0266580360561327E-3</c:v>
                </c:pt>
                <c:pt idx="3">
                  <c:v>7.765437592165958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DB-FC41-A607-9A781E765B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1678272"/>
        <c:axId val="1021346192"/>
      </c:barChart>
      <c:catAx>
        <c:axId val="1021678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1346192"/>
        <c:crosses val="autoZero"/>
        <c:auto val="1"/>
        <c:lblAlgn val="ctr"/>
        <c:lblOffset val="100"/>
        <c:noMultiLvlLbl val="0"/>
      </c:catAx>
      <c:valAx>
        <c:axId val="1021346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1678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dd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4738919469385856E-2"/>
                  <c:y val="-3.788782326379818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Liver Iron Ferrozine'!$N$14:$N$20</c:f>
              <c:numCache>
                <c:formatCode>General</c:formatCode>
                <c:ptCount val="7"/>
                <c:pt idx="0">
                  <c:v>0</c:v>
                </c:pt>
                <c:pt idx="1">
                  <c:v>2.7924999999999998E-2</c:v>
                </c:pt>
                <c:pt idx="2">
                  <c:v>5.5849999999999997E-2</c:v>
                </c:pt>
                <c:pt idx="3">
                  <c:v>0.139625</c:v>
                </c:pt>
                <c:pt idx="4">
                  <c:v>0.27925</c:v>
                </c:pt>
                <c:pt idx="5">
                  <c:v>0.5585</c:v>
                </c:pt>
                <c:pt idx="6">
                  <c:v>1.39625</c:v>
                </c:pt>
              </c:numCache>
            </c:numRef>
          </c:xVal>
          <c:yVal>
            <c:numRef>
              <c:f>'Liver Iron Ferrozine'!$O$14:$O$20</c:f>
              <c:numCache>
                <c:formatCode>General</c:formatCode>
                <c:ptCount val="7"/>
                <c:pt idx="0">
                  <c:v>0</c:v>
                </c:pt>
                <c:pt idx="1">
                  <c:v>4.5999999999999992E-2</c:v>
                </c:pt>
                <c:pt idx="2">
                  <c:v>8.249999999999999E-2</c:v>
                </c:pt>
                <c:pt idx="3">
                  <c:v>0.20849999999999999</c:v>
                </c:pt>
                <c:pt idx="4">
                  <c:v>0.39800000000000002</c:v>
                </c:pt>
                <c:pt idx="5">
                  <c:v>0.77250000000000008</c:v>
                </c:pt>
                <c:pt idx="6">
                  <c:v>1.86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07-864E-9BC6-FF41DBB3F0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986528"/>
        <c:axId val="40988256"/>
      </c:scatterChart>
      <c:valAx>
        <c:axId val="40986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88256"/>
        <c:crosses val="autoZero"/>
        <c:crossBetween val="midCat"/>
      </c:valAx>
      <c:valAx>
        <c:axId val="40988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86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49250</xdr:colOff>
      <xdr:row>3</xdr:row>
      <xdr:rowOff>9524</xdr:rowOff>
    </xdr:from>
    <xdr:to>
      <xdr:col>32</xdr:col>
      <xdr:colOff>698500</xdr:colOff>
      <xdr:row>41</xdr:row>
      <xdr:rowOff>158749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3764BBBB-D079-D548-A78E-DC48A41896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70416</xdr:colOff>
      <xdr:row>43</xdr:row>
      <xdr:rowOff>23636</xdr:rowOff>
    </xdr:from>
    <xdr:to>
      <xdr:col>33</xdr:col>
      <xdr:colOff>545040</xdr:colOff>
      <xdr:row>78</xdr:row>
      <xdr:rowOff>10936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A783446-13D7-AF41-BA92-1CD718DBF7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79450</xdr:colOff>
      <xdr:row>12</xdr:row>
      <xdr:rowOff>317500</xdr:rowOff>
    </xdr:from>
    <xdr:to>
      <xdr:col>24</xdr:col>
      <xdr:colOff>762000</xdr:colOff>
      <xdr:row>38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D9D5949-6277-A146-A219-06EF35693B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5CA5A-0A85-7141-8B12-A676FEBE85A7}">
  <dimension ref="A1:T545"/>
  <sheetViews>
    <sheetView zoomScale="90" zoomScaleNormal="90" workbookViewId="0">
      <selection activeCell="A2" sqref="A2"/>
    </sheetView>
  </sheetViews>
  <sheetFormatPr baseColWidth="10" defaultRowHeight="16" x14ac:dyDescent="0.2"/>
  <cols>
    <col min="1" max="1" width="13.83203125" bestFit="1" customWidth="1"/>
    <col min="15" max="15" width="12.33203125" bestFit="1" customWidth="1"/>
    <col min="17" max="17" width="13.5" bestFit="1" customWidth="1"/>
  </cols>
  <sheetData>
    <row r="1" spans="1:19" x14ac:dyDescent="0.2">
      <c r="A1" t="s">
        <v>90</v>
      </c>
      <c r="B1" t="s">
        <v>18</v>
      </c>
      <c r="C1" t="s">
        <v>19</v>
      </c>
    </row>
    <row r="2" spans="1:19" x14ac:dyDescent="0.2">
      <c r="A2" s="1" t="s">
        <v>14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R2" t="s">
        <v>16</v>
      </c>
      <c r="S2" t="s">
        <v>17</v>
      </c>
    </row>
    <row r="3" spans="1:19" x14ac:dyDescent="0.2">
      <c r="A3">
        <v>27</v>
      </c>
      <c r="B3">
        <v>2</v>
      </c>
      <c r="C3">
        <v>18.729341506958008</v>
      </c>
      <c r="D3">
        <v>18.671085357666016</v>
      </c>
      <c r="E3">
        <f t="shared" ref="E3:E36" si="0">AVERAGE(C3:D3)</f>
        <v>18.700213432312012</v>
      </c>
      <c r="F3">
        <f>$E$38-E3</f>
        <v>-3.5303125381469727</v>
      </c>
      <c r="G3">
        <f t="shared" ref="G3:G13" si="1">B3^F3</f>
        <v>8.6550589844407416E-2</v>
      </c>
      <c r="H3">
        <v>2</v>
      </c>
      <c r="I3">
        <v>18.949440002441406</v>
      </c>
      <c r="J3">
        <v>18.493772506713867</v>
      </c>
      <c r="K3">
        <f t="shared" ref="K3:K36" si="2">AVERAGE(I3:J3)</f>
        <v>18.721606254577637</v>
      </c>
      <c r="L3">
        <f>$K$38-K3</f>
        <v>-0.13080151875813684</v>
      </c>
      <c r="M3" s="2">
        <f t="shared" ref="M3:M13" si="3">H3^L3</f>
        <v>0.9133238934683291</v>
      </c>
      <c r="N3" s="2">
        <f t="shared" ref="N3:N13" si="4">G3/M3</f>
        <v>9.4764398986358814E-2</v>
      </c>
      <c r="O3" s="2" t="s">
        <v>21</v>
      </c>
      <c r="Q3" t="s">
        <v>15</v>
      </c>
      <c r="R3">
        <f>AVERAGE(N21:N26)</f>
        <v>1.0240931882645092</v>
      </c>
      <c r="S3">
        <f>STDEV(N21:N26)</f>
        <v>0.24314702470338573</v>
      </c>
    </row>
    <row r="4" spans="1:19" x14ac:dyDescent="0.2">
      <c r="A4">
        <v>29</v>
      </c>
      <c r="B4">
        <v>2</v>
      </c>
      <c r="C4">
        <v>16.432647705078125</v>
      </c>
      <c r="D4">
        <v>16.475311279296875</v>
      </c>
      <c r="E4">
        <f t="shared" si="0"/>
        <v>16.4539794921875</v>
      </c>
      <c r="F4">
        <f t="shared" ref="F4:F36" si="5">$E$38-E4</f>
        <v>-1.2840785980224609</v>
      </c>
      <c r="G4">
        <f t="shared" si="1"/>
        <v>0.41063297848291863</v>
      </c>
      <c r="H4">
        <v>2</v>
      </c>
      <c r="I4">
        <v>18.517158508300781</v>
      </c>
      <c r="J4">
        <v>18.487489700317383</v>
      </c>
      <c r="K4">
        <f t="shared" si="2"/>
        <v>18.502324104309082</v>
      </c>
      <c r="L4">
        <f t="shared" ref="L4:L36" si="6">$K$38-K4</f>
        <v>8.8480631510417851E-2</v>
      </c>
      <c r="M4" s="2">
        <f t="shared" si="3"/>
        <v>1.0632498353174773</v>
      </c>
      <c r="N4" s="2">
        <f t="shared" si="4"/>
        <v>0.38620554157932896</v>
      </c>
      <c r="O4" s="2" t="s">
        <v>21</v>
      </c>
      <c r="Q4" t="s">
        <v>20</v>
      </c>
      <c r="R4">
        <f>AVERAGE(N27:N36)</f>
        <v>1.0938381816089238</v>
      </c>
      <c r="S4">
        <f>STDEV(N27:N36)</f>
        <v>0.28692031736515539</v>
      </c>
    </row>
    <row r="5" spans="1:19" x14ac:dyDescent="0.2">
      <c r="A5">
        <v>32</v>
      </c>
      <c r="B5">
        <v>2</v>
      </c>
      <c r="C5">
        <v>16.183942794799805</v>
      </c>
      <c r="D5">
        <v>16.187227249145508</v>
      </c>
      <c r="E5">
        <f t="shared" si="0"/>
        <v>16.185585021972656</v>
      </c>
      <c r="F5">
        <f t="shared" si="5"/>
        <v>-1.0156841278076172</v>
      </c>
      <c r="G5">
        <f t="shared" si="1"/>
        <v>0.49459373561683984</v>
      </c>
      <c r="H5">
        <v>2</v>
      </c>
      <c r="I5">
        <v>18.649669647216797</v>
      </c>
      <c r="J5">
        <v>18.588933944702148</v>
      </c>
      <c r="K5">
        <f t="shared" si="2"/>
        <v>18.619301795959473</v>
      </c>
      <c r="L5">
        <f t="shared" si="6"/>
        <v>-2.8497060139972774E-2</v>
      </c>
      <c r="M5" s="2">
        <f t="shared" si="3"/>
        <v>0.98044114868083532</v>
      </c>
      <c r="N5" s="2">
        <f t="shared" si="4"/>
        <v>0.50446040160830274</v>
      </c>
      <c r="O5" s="2" t="s">
        <v>21</v>
      </c>
      <c r="Q5" t="s">
        <v>21</v>
      </c>
      <c r="R5">
        <f>AVERAGE(N3:N9)</f>
        <v>0.35382483076039051</v>
      </c>
      <c r="S5">
        <f>STDEV(N3:N9)</f>
        <v>0.19556000700961781</v>
      </c>
    </row>
    <row r="6" spans="1:19" x14ac:dyDescent="0.2">
      <c r="A6">
        <v>62</v>
      </c>
      <c r="B6">
        <v>2</v>
      </c>
      <c r="C6">
        <v>16.182538986206055</v>
      </c>
      <c r="D6">
        <v>16.125900268554688</v>
      </c>
      <c r="E6">
        <f t="shared" si="0"/>
        <v>16.154219627380371</v>
      </c>
      <c r="F6">
        <f t="shared" si="5"/>
        <v>-0.98431873321533203</v>
      </c>
      <c r="G6">
        <f t="shared" si="1"/>
        <v>0.50546435633925568</v>
      </c>
      <c r="H6">
        <v>2</v>
      </c>
      <c r="I6">
        <v>18.510068893432617</v>
      </c>
      <c r="J6">
        <v>18.445684432983398</v>
      </c>
      <c r="K6">
        <f t="shared" si="2"/>
        <v>18.477876663208008</v>
      </c>
      <c r="L6">
        <f t="shared" si="6"/>
        <v>0.11292807261149207</v>
      </c>
      <c r="M6" s="2">
        <f t="shared" si="3"/>
        <v>1.0814208465336035</v>
      </c>
      <c r="N6" s="2">
        <f t="shared" si="4"/>
        <v>0.46740763132084595</v>
      </c>
      <c r="O6" s="2" t="s">
        <v>21</v>
      </c>
      <c r="Q6" t="s">
        <v>22</v>
      </c>
      <c r="R6">
        <f>AVERAGE(N10:N20)</f>
        <v>0.3554021352626755</v>
      </c>
      <c r="S6">
        <f>STDEV(N10:N20)</f>
        <v>0.11333577813681188</v>
      </c>
    </row>
    <row r="7" spans="1:19" x14ac:dyDescent="0.2">
      <c r="A7">
        <v>63</v>
      </c>
      <c r="B7">
        <v>2</v>
      </c>
      <c r="C7">
        <v>17.529356002807617</v>
      </c>
      <c r="D7">
        <v>17.570375442504883</v>
      </c>
      <c r="E7">
        <f t="shared" si="0"/>
        <v>17.54986572265625</v>
      </c>
      <c r="F7">
        <f t="shared" si="5"/>
        <v>-2.3799648284912109</v>
      </c>
      <c r="G7">
        <f t="shared" si="1"/>
        <v>0.19211408115927339</v>
      </c>
      <c r="H7">
        <v>2</v>
      </c>
      <c r="I7">
        <v>18.492715835571289</v>
      </c>
      <c r="J7">
        <v>18.519004821777344</v>
      </c>
      <c r="K7">
        <f t="shared" si="2"/>
        <v>18.505860328674316</v>
      </c>
      <c r="L7">
        <f t="shared" si="6"/>
        <v>8.4944407145183476E-2</v>
      </c>
      <c r="M7" s="2">
        <f t="shared" si="3"/>
        <v>1.0606468695818425</v>
      </c>
      <c r="N7" s="2">
        <f t="shared" si="4"/>
        <v>0.18112916435138673</v>
      </c>
      <c r="O7" s="2" t="s">
        <v>21</v>
      </c>
    </row>
    <row r="8" spans="1:19" x14ac:dyDescent="0.2">
      <c r="A8">
        <v>64</v>
      </c>
      <c r="B8">
        <v>2</v>
      </c>
      <c r="C8">
        <v>17.023530960083008</v>
      </c>
      <c r="D8">
        <v>17.106767654418945</v>
      </c>
      <c r="E8">
        <f t="shared" si="0"/>
        <v>17.065149307250977</v>
      </c>
      <c r="F8">
        <f t="shared" si="5"/>
        <v>-1.8952484130859375</v>
      </c>
      <c r="G8">
        <f t="shared" si="1"/>
        <v>0.26882730510745961</v>
      </c>
      <c r="H8">
        <v>2</v>
      </c>
      <c r="I8">
        <v>18.199148178100586</v>
      </c>
      <c r="J8">
        <v>18.312629699707031</v>
      </c>
      <c r="K8">
        <f t="shared" si="2"/>
        <v>18.255888938903809</v>
      </c>
      <c r="L8">
        <f t="shared" si="6"/>
        <v>0.33491579691569129</v>
      </c>
      <c r="M8" s="2">
        <f t="shared" si="3"/>
        <v>1.2613037905225868</v>
      </c>
      <c r="N8" s="2">
        <f t="shared" si="4"/>
        <v>0.21313446223457266</v>
      </c>
      <c r="O8" s="2" t="s">
        <v>21</v>
      </c>
    </row>
    <row r="9" spans="1:19" x14ac:dyDescent="0.2">
      <c r="A9">
        <v>65</v>
      </c>
      <c r="B9">
        <v>2</v>
      </c>
      <c r="C9">
        <v>15.450255393981934</v>
      </c>
      <c r="D9">
        <v>15.349834442138672</v>
      </c>
      <c r="E9">
        <f t="shared" si="0"/>
        <v>15.400044918060303</v>
      </c>
      <c r="F9">
        <f t="shared" si="5"/>
        <v>-0.23014402389526367</v>
      </c>
      <c r="G9">
        <f t="shared" si="1"/>
        <v>0.85254977768248685</v>
      </c>
      <c r="H9">
        <v>2</v>
      </c>
      <c r="I9">
        <v>18.113901138305664</v>
      </c>
      <c r="J9">
        <v>18.193342208862305</v>
      </c>
      <c r="K9">
        <f t="shared" si="2"/>
        <v>18.153621673583984</v>
      </c>
      <c r="L9">
        <f t="shared" si="6"/>
        <v>0.43718306223551551</v>
      </c>
      <c r="M9" s="2">
        <f t="shared" si="3"/>
        <v>1.3539580706366625</v>
      </c>
      <c r="N9" s="2">
        <f t="shared" si="4"/>
        <v>0.62967221524193739</v>
      </c>
      <c r="O9" s="2" t="s">
        <v>21</v>
      </c>
    </row>
    <row r="10" spans="1:19" x14ac:dyDescent="0.2">
      <c r="A10">
        <v>66</v>
      </c>
      <c r="B10">
        <v>2</v>
      </c>
      <c r="C10">
        <v>16.57923698425293</v>
      </c>
      <c r="D10">
        <v>16.527553558349609</v>
      </c>
      <c r="E10">
        <f t="shared" si="0"/>
        <v>16.55339527130127</v>
      </c>
      <c r="F10">
        <f t="shared" si="5"/>
        <v>-1.3834943771362305</v>
      </c>
      <c r="G10">
        <f t="shared" si="1"/>
        <v>0.38328929832259817</v>
      </c>
      <c r="H10">
        <v>2</v>
      </c>
      <c r="I10">
        <v>18.365581512451172</v>
      </c>
      <c r="J10">
        <v>18.361650466918945</v>
      </c>
      <c r="K10">
        <f t="shared" si="2"/>
        <v>18.363615989685059</v>
      </c>
      <c r="L10">
        <f t="shared" si="6"/>
        <v>0.22718874613444129</v>
      </c>
      <c r="M10">
        <f t="shared" si="3"/>
        <v>1.1705517734008022</v>
      </c>
      <c r="N10">
        <f t="shared" si="4"/>
        <v>0.32744326823667813</v>
      </c>
      <c r="O10" t="s">
        <v>22</v>
      </c>
    </row>
    <row r="11" spans="1:19" x14ac:dyDescent="0.2">
      <c r="A11">
        <v>67</v>
      </c>
      <c r="B11">
        <v>2</v>
      </c>
      <c r="C11">
        <v>17.252069473266602</v>
      </c>
      <c r="D11">
        <v>17.314769744873047</v>
      </c>
      <c r="E11">
        <f t="shared" si="0"/>
        <v>17.283419609069824</v>
      </c>
      <c r="F11">
        <f t="shared" si="5"/>
        <v>-2.1135187149047852</v>
      </c>
      <c r="G11">
        <f t="shared" si="1"/>
        <v>0.23108271977495204</v>
      </c>
      <c r="H11">
        <v>2</v>
      </c>
      <c r="I11">
        <v>19.453224182128906</v>
      </c>
      <c r="J11">
        <v>19.412303924560547</v>
      </c>
      <c r="K11">
        <f t="shared" si="2"/>
        <v>19.432764053344727</v>
      </c>
      <c r="L11">
        <f t="shared" si="6"/>
        <v>-0.84195931752522668</v>
      </c>
      <c r="M11">
        <f t="shared" si="3"/>
        <v>0.55788539271888982</v>
      </c>
      <c r="N11">
        <f t="shared" si="4"/>
        <v>0.41421181266058205</v>
      </c>
      <c r="O11" t="s">
        <v>22</v>
      </c>
    </row>
    <row r="12" spans="1:19" x14ac:dyDescent="0.2">
      <c r="A12">
        <v>68</v>
      </c>
      <c r="B12">
        <v>2</v>
      </c>
      <c r="C12">
        <v>17.172735214233398</v>
      </c>
      <c r="D12">
        <v>17.222412109375</v>
      </c>
      <c r="E12">
        <f t="shared" si="0"/>
        <v>17.197573661804199</v>
      </c>
      <c r="F12">
        <f t="shared" si="5"/>
        <v>-2.0276727676391602</v>
      </c>
      <c r="G12">
        <f t="shared" si="1"/>
        <v>0.24525037242452302</v>
      </c>
      <c r="H12">
        <v>2</v>
      </c>
      <c r="I12">
        <v>18.496843338012695</v>
      </c>
      <c r="J12">
        <v>18.613763809204102</v>
      </c>
      <c r="K12">
        <f t="shared" si="2"/>
        <v>18.555303573608398</v>
      </c>
      <c r="L12">
        <f t="shared" si="6"/>
        <v>3.5501162211101445E-2</v>
      </c>
      <c r="M12">
        <f t="shared" si="3"/>
        <v>1.0249127945602896</v>
      </c>
      <c r="N12">
        <f t="shared" si="4"/>
        <v>0.23928901436901359</v>
      </c>
      <c r="O12" t="s">
        <v>22</v>
      </c>
    </row>
    <row r="13" spans="1:19" x14ac:dyDescent="0.2">
      <c r="A13">
        <v>69</v>
      </c>
      <c r="B13">
        <v>2</v>
      </c>
      <c r="C13">
        <v>15.565800666809082</v>
      </c>
      <c r="D13">
        <v>15.638667106628418</v>
      </c>
      <c r="E13">
        <f t="shared" si="0"/>
        <v>15.60223388671875</v>
      </c>
      <c r="F13">
        <f t="shared" si="5"/>
        <v>-0.43233299255371094</v>
      </c>
      <c r="G13">
        <f t="shared" si="1"/>
        <v>0.74106243842674924</v>
      </c>
      <c r="H13">
        <v>2</v>
      </c>
      <c r="I13">
        <v>18.311729431152344</v>
      </c>
      <c r="J13">
        <v>18.344366073608398</v>
      </c>
      <c r="K13">
        <f t="shared" si="2"/>
        <v>18.328047752380371</v>
      </c>
      <c r="L13">
        <f t="shared" si="6"/>
        <v>0.26275698343912879</v>
      </c>
      <c r="M13">
        <f t="shared" si="3"/>
        <v>1.1997692687240711</v>
      </c>
      <c r="N13">
        <f t="shared" si="4"/>
        <v>0.61767079533121672</v>
      </c>
      <c r="O13" t="s">
        <v>22</v>
      </c>
    </row>
    <row r="14" spans="1:19" x14ac:dyDescent="0.2">
      <c r="A14">
        <v>90</v>
      </c>
      <c r="B14">
        <v>2</v>
      </c>
      <c r="C14">
        <v>16.882314682006836</v>
      </c>
      <c r="D14">
        <v>16.694293975830078</v>
      </c>
      <c r="E14">
        <f t="shared" si="0"/>
        <v>16.788304328918457</v>
      </c>
      <c r="F14">
        <f t="shared" si="5"/>
        <v>-1.618403434753418</v>
      </c>
      <c r="G14">
        <f>B14^F14</f>
        <v>0.32569569717057512</v>
      </c>
      <c r="H14">
        <v>2</v>
      </c>
      <c r="I14">
        <v>18.625799179077148</v>
      </c>
      <c r="J14">
        <v>18.566793441772461</v>
      </c>
      <c r="K14">
        <f t="shared" si="2"/>
        <v>18.596296310424805</v>
      </c>
      <c r="L14">
        <f t="shared" si="6"/>
        <v>-5.4915746053048053E-3</v>
      </c>
      <c r="M14">
        <f>H14^L14</f>
        <v>0.99620076596697082</v>
      </c>
      <c r="N14">
        <f>G14/M14</f>
        <v>0.326937810426632</v>
      </c>
      <c r="O14" t="s">
        <v>22</v>
      </c>
    </row>
    <row r="15" spans="1:19" x14ac:dyDescent="0.2">
      <c r="A15">
        <v>91</v>
      </c>
      <c r="B15">
        <v>2</v>
      </c>
      <c r="C15">
        <v>16.391801834106445</v>
      </c>
      <c r="D15">
        <v>16.403877258300781</v>
      </c>
      <c r="E15">
        <f t="shared" si="0"/>
        <v>16.397839546203613</v>
      </c>
      <c r="F15">
        <f t="shared" si="5"/>
        <v>-1.2279386520385742</v>
      </c>
      <c r="G15">
        <f t="shared" ref="G15:G22" si="7">B15^F15</f>
        <v>0.4269270110980134</v>
      </c>
      <c r="H15">
        <v>2</v>
      </c>
      <c r="I15">
        <v>18.3636474609375</v>
      </c>
      <c r="J15">
        <v>18.454601287841797</v>
      </c>
      <c r="K15">
        <f t="shared" si="2"/>
        <v>18.409124374389648</v>
      </c>
      <c r="L15">
        <f>$K$38-K15</f>
        <v>0.18168036142985144</v>
      </c>
      <c r="M15">
        <f t="shared" ref="M15:M22" si="8">H15^L15</f>
        <v>1.134204166707331</v>
      </c>
      <c r="N15">
        <f t="shared" ref="N15:N22" si="9">G15/M15</f>
        <v>0.37641107626805009</v>
      </c>
      <c r="O15" t="s">
        <v>22</v>
      </c>
    </row>
    <row r="16" spans="1:19" x14ac:dyDescent="0.2">
      <c r="A16">
        <v>93</v>
      </c>
      <c r="B16">
        <v>2</v>
      </c>
      <c r="C16">
        <v>16.665092468261719</v>
      </c>
      <c r="D16">
        <v>16.716712951660156</v>
      </c>
      <c r="E16">
        <f t="shared" si="0"/>
        <v>16.690902709960938</v>
      </c>
      <c r="F16">
        <f t="shared" si="5"/>
        <v>-1.5210018157958984</v>
      </c>
      <c r="G16">
        <f t="shared" si="7"/>
        <v>0.34844387111532404</v>
      </c>
      <c r="H16">
        <v>2</v>
      </c>
      <c r="I16">
        <v>18.576017379760742</v>
      </c>
      <c r="J16">
        <v>18.500843048095703</v>
      </c>
      <c r="K16">
        <f t="shared" si="2"/>
        <v>18.538430213928223</v>
      </c>
      <c r="L16">
        <f t="shared" si="6"/>
        <v>5.2374521891277226E-2</v>
      </c>
      <c r="M16">
        <f t="shared" si="8"/>
        <v>1.0369702623097052</v>
      </c>
      <c r="N16">
        <f t="shared" si="9"/>
        <v>0.33602108351614096</v>
      </c>
      <c r="O16" t="s">
        <v>22</v>
      </c>
    </row>
    <row r="17" spans="1:15" x14ac:dyDescent="0.2">
      <c r="A17">
        <v>94</v>
      </c>
      <c r="B17">
        <v>2</v>
      </c>
      <c r="C17">
        <v>16.890979766845703</v>
      </c>
      <c r="D17">
        <v>16.802383422851562</v>
      </c>
      <c r="E17">
        <f t="shared" si="0"/>
        <v>16.846681594848633</v>
      </c>
      <c r="F17">
        <f t="shared" si="5"/>
        <v>-1.6767807006835938</v>
      </c>
      <c r="G17">
        <f t="shared" si="7"/>
        <v>0.31277981104274816</v>
      </c>
      <c r="H17">
        <v>2</v>
      </c>
      <c r="I17">
        <v>18.172176361083984</v>
      </c>
      <c r="J17">
        <v>17.936794281005859</v>
      </c>
      <c r="K17">
        <f t="shared" si="2"/>
        <v>18.054485321044922</v>
      </c>
      <c r="L17">
        <f t="shared" si="6"/>
        <v>0.53631941477457801</v>
      </c>
      <c r="M17">
        <f t="shared" si="8"/>
        <v>1.4502678887505009</v>
      </c>
      <c r="N17">
        <f t="shared" si="9"/>
        <v>0.21567036922552846</v>
      </c>
      <c r="O17" t="s">
        <v>22</v>
      </c>
    </row>
    <row r="18" spans="1:15" x14ac:dyDescent="0.2">
      <c r="A18">
        <v>95</v>
      </c>
      <c r="B18">
        <v>2</v>
      </c>
      <c r="C18">
        <v>16.579631805419922</v>
      </c>
      <c r="D18">
        <v>16.55671501159668</v>
      </c>
      <c r="E18">
        <f t="shared" si="0"/>
        <v>16.568173408508301</v>
      </c>
      <c r="F18">
        <f t="shared" si="5"/>
        <v>-1.3982725143432617</v>
      </c>
      <c r="G18">
        <f t="shared" si="7"/>
        <v>0.37938314382584831</v>
      </c>
      <c r="H18">
        <v>2</v>
      </c>
      <c r="I18">
        <v>18.594438552856445</v>
      </c>
      <c r="J18">
        <v>18.478128433227539</v>
      </c>
      <c r="K18">
        <f t="shared" si="2"/>
        <v>18.536283493041992</v>
      </c>
      <c r="L18">
        <f t="shared" si="6"/>
        <v>5.4521242777507695E-2</v>
      </c>
      <c r="M18">
        <f t="shared" si="8"/>
        <v>1.0385144159109261</v>
      </c>
      <c r="N18">
        <f t="shared" si="9"/>
        <v>0.36531331487880686</v>
      </c>
      <c r="O18" t="s">
        <v>22</v>
      </c>
    </row>
    <row r="19" spans="1:15" x14ac:dyDescent="0.2">
      <c r="A19">
        <v>96</v>
      </c>
      <c r="B19">
        <v>2</v>
      </c>
      <c r="C19">
        <v>16.468784332275391</v>
      </c>
      <c r="D19">
        <v>16.378986358642578</v>
      </c>
      <c r="E19">
        <f t="shared" si="0"/>
        <v>16.423885345458984</v>
      </c>
      <c r="F19">
        <f t="shared" si="5"/>
        <v>-1.2539844512939453</v>
      </c>
      <c r="G19">
        <f t="shared" si="7"/>
        <v>0.41928861109663129</v>
      </c>
      <c r="H19">
        <v>2</v>
      </c>
      <c r="I19">
        <v>18.624616622924805</v>
      </c>
      <c r="J19">
        <v>18.737993240356445</v>
      </c>
      <c r="K19">
        <f t="shared" si="2"/>
        <v>18.681304931640625</v>
      </c>
      <c r="L19">
        <f t="shared" si="6"/>
        <v>-9.0500195821125118E-2</v>
      </c>
      <c r="M19">
        <f t="shared" si="8"/>
        <v>0.93919706437980321</v>
      </c>
      <c r="N19">
        <f t="shared" si="9"/>
        <v>0.44643305116536713</v>
      </c>
      <c r="O19" t="s">
        <v>22</v>
      </c>
    </row>
    <row r="20" spans="1:15" x14ac:dyDescent="0.2">
      <c r="A20">
        <v>97</v>
      </c>
      <c r="B20">
        <v>2</v>
      </c>
      <c r="C20">
        <v>17.273239135742188</v>
      </c>
      <c r="D20">
        <v>17.344993591308594</v>
      </c>
      <c r="E20">
        <f t="shared" si="0"/>
        <v>17.309116363525391</v>
      </c>
      <c r="F20">
        <f t="shared" si="5"/>
        <v>-2.1392154693603516</v>
      </c>
      <c r="G20">
        <f t="shared" si="7"/>
        <v>0.2270031985214028</v>
      </c>
      <c r="H20">
        <v>2</v>
      </c>
      <c r="I20">
        <v>18.704540252685547</v>
      </c>
      <c r="J20">
        <v>18.685665130615234</v>
      </c>
      <c r="K20">
        <f t="shared" si="2"/>
        <v>18.695102691650391</v>
      </c>
      <c r="L20">
        <f t="shared" si="6"/>
        <v>-0.10429795583089074</v>
      </c>
      <c r="M20">
        <f t="shared" si="8"/>
        <v>0.93025751434152615</v>
      </c>
      <c r="N20">
        <f t="shared" si="9"/>
        <v>0.24402189181141401</v>
      </c>
      <c r="O20" t="s">
        <v>22</v>
      </c>
    </row>
    <row r="21" spans="1:15" x14ac:dyDescent="0.2">
      <c r="A21">
        <v>79</v>
      </c>
      <c r="B21">
        <v>2</v>
      </c>
      <c r="C21">
        <v>14.970907211303711</v>
      </c>
      <c r="D21">
        <v>14.976883888244629</v>
      </c>
      <c r="E21">
        <f t="shared" si="0"/>
        <v>14.97389554977417</v>
      </c>
      <c r="F21">
        <f t="shared" si="5"/>
        <v>0.19600534439086914</v>
      </c>
      <c r="G21">
        <f t="shared" si="7"/>
        <v>1.1455221415007786</v>
      </c>
      <c r="H21">
        <v>2</v>
      </c>
      <c r="I21">
        <v>18.672462463378906</v>
      </c>
      <c r="J21">
        <v>18.713466644287109</v>
      </c>
      <c r="K21">
        <f t="shared" si="2"/>
        <v>18.692964553833008</v>
      </c>
      <c r="L21">
        <f t="shared" si="6"/>
        <v>-0.10215981801350793</v>
      </c>
      <c r="M21">
        <f t="shared" si="8"/>
        <v>0.9316372192342246</v>
      </c>
      <c r="N21">
        <f t="shared" si="9"/>
        <v>1.2295796237535039</v>
      </c>
      <c r="O21" t="s">
        <v>15</v>
      </c>
    </row>
    <row r="22" spans="1:15" x14ac:dyDescent="0.2">
      <c r="A22">
        <v>80</v>
      </c>
      <c r="B22">
        <v>2</v>
      </c>
      <c r="C22">
        <v>15.445574760437012</v>
      </c>
      <c r="D22">
        <v>15.409332275390625</v>
      </c>
      <c r="E22">
        <f t="shared" si="0"/>
        <v>15.427453517913818</v>
      </c>
      <c r="F22">
        <f t="shared" si="5"/>
        <v>-0.2575526237487793</v>
      </c>
      <c r="G22">
        <f t="shared" si="7"/>
        <v>0.83650575811606465</v>
      </c>
      <c r="H22">
        <v>2</v>
      </c>
      <c r="I22">
        <v>18.790006637573242</v>
      </c>
      <c r="J22">
        <v>18.848426818847656</v>
      </c>
      <c r="K22">
        <f t="shared" si="2"/>
        <v>18.819216728210449</v>
      </c>
      <c r="L22">
        <f t="shared" si="6"/>
        <v>-0.22841199239094934</v>
      </c>
      <c r="M22">
        <f t="shared" si="8"/>
        <v>0.8535739233133014</v>
      </c>
      <c r="N22">
        <f t="shared" si="9"/>
        <v>0.98000388164274799</v>
      </c>
      <c r="O22" t="s">
        <v>15</v>
      </c>
    </row>
    <row r="23" spans="1:15" x14ac:dyDescent="0.2">
      <c r="A23">
        <v>81</v>
      </c>
      <c r="B23">
        <v>2</v>
      </c>
      <c r="C23">
        <v>14.673829078674316</v>
      </c>
      <c r="D23">
        <v>14.862005233764648</v>
      </c>
      <c r="E23">
        <f t="shared" si="0"/>
        <v>14.767917156219482</v>
      </c>
      <c r="F23">
        <f t="shared" si="5"/>
        <v>0.40198373794555664</v>
      </c>
      <c r="G23">
        <f t="shared" ref="G23:G36" si="10">B23^F23</f>
        <v>1.3213235116194157</v>
      </c>
      <c r="H23">
        <v>2</v>
      </c>
      <c r="I23">
        <v>18.616607666015625</v>
      </c>
      <c r="J23">
        <v>18.678897857666016</v>
      </c>
      <c r="K23">
        <f t="shared" si="2"/>
        <v>18.64775276184082</v>
      </c>
      <c r="L23">
        <f t="shared" si="6"/>
        <v>-5.694802602132043E-2</v>
      </c>
      <c r="M23">
        <f t="shared" ref="M23:M36" si="11">H23^L23</f>
        <v>0.96129555903038844</v>
      </c>
      <c r="N23">
        <f t="shared" ref="N23:N36" si="12">G23/M23</f>
        <v>1.3745236823440334</v>
      </c>
      <c r="O23" t="s">
        <v>15</v>
      </c>
    </row>
    <row r="24" spans="1:15" x14ac:dyDescent="0.2">
      <c r="A24">
        <v>82</v>
      </c>
      <c r="B24">
        <v>2</v>
      </c>
      <c r="C24">
        <v>15.209786415100099</v>
      </c>
      <c r="D24">
        <v>15.026211738586426</v>
      </c>
      <c r="E24">
        <f t="shared" si="0"/>
        <v>15.117999076843262</v>
      </c>
      <c r="F24">
        <f t="shared" si="5"/>
        <v>5.1901817321777344E-2</v>
      </c>
      <c r="G24">
        <f t="shared" si="10"/>
        <v>1.0366305506786717</v>
      </c>
      <c r="H24">
        <v>2</v>
      </c>
      <c r="I24">
        <v>18.397388458251953</v>
      </c>
      <c r="J24">
        <v>18.275867462158203</v>
      </c>
      <c r="K24">
        <f t="shared" si="2"/>
        <v>18.336627960205078</v>
      </c>
      <c r="L24">
        <f t="shared" si="6"/>
        <v>0.25417677561442176</v>
      </c>
      <c r="M24">
        <f t="shared" si="11"/>
        <v>1.1926550012063688</v>
      </c>
      <c r="N24">
        <f t="shared" si="12"/>
        <v>0.86917889048393826</v>
      </c>
      <c r="O24" t="s">
        <v>15</v>
      </c>
    </row>
    <row r="25" spans="1:15" x14ac:dyDescent="0.2">
      <c r="A25">
        <v>83</v>
      </c>
      <c r="B25">
        <v>2</v>
      </c>
      <c r="C25">
        <v>15.332675933837891</v>
      </c>
      <c r="D25">
        <v>15.240642547607422</v>
      </c>
      <c r="E25">
        <f t="shared" si="0"/>
        <v>15.286659240722656</v>
      </c>
      <c r="F25">
        <f t="shared" si="5"/>
        <v>-0.11675834655761719</v>
      </c>
      <c r="G25">
        <f t="shared" si="10"/>
        <v>0.92225758441422678</v>
      </c>
      <c r="H25">
        <v>2</v>
      </c>
      <c r="I25">
        <v>18.66301155090332</v>
      </c>
      <c r="J25">
        <v>18.719354629516602</v>
      </c>
      <c r="K25">
        <f t="shared" si="2"/>
        <v>18.691183090209961</v>
      </c>
      <c r="L25">
        <f t="shared" si="6"/>
        <v>-0.10037835439046106</v>
      </c>
      <c r="M25">
        <f t="shared" si="11"/>
        <v>0.93278833079248347</v>
      </c>
      <c r="N25">
        <f t="shared" si="12"/>
        <v>0.98871046513917049</v>
      </c>
      <c r="O25" t="s">
        <v>15</v>
      </c>
    </row>
    <row r="26" spans="1:15" x14ac:dyDescent="0.2">
      <c r="A26">
        <v>84</v>
      </c>
      <c r="B26">
        <v>2</v>
      </c>
      <c r="C26">
        <v>15.49934196472168</v>
      </c>
      <c r="D26">
        <v>15.391619682312012</v>
      </c>
      <c r="E26">
        <f t="shared" si="0"/>
        <v>15.445480823516846</v>
      </c>
      <c r="F26">
        <f t="shared" si="5"/>
        <v>-0.27557992935180664</v>
      </c>
      <c r="G26">
        <f t="shared" si="10"/>
        <v>0.8261181713966177</v>
      </c>
      <c r="H26">
        <v>2</v>
      </c>
      <c r="I26">
        <v>18.317838668823242</v>
      </c>
      <c r="J26">
        <v>18.396327972412109</v>
      </c>
      <c r="K26">
        <f t="shared" si="2"/>
        <v>18.357083320617676</v>
      </c>
      <c r="L26">
        <f t="shared" si="6"/>
        <v>0.2337214152018241</v>
      </c>
      <c r="M26">
        <f t="shared" si="11"/>
        <v>1.1758641686815092</v>
      </c>
      <c r="N26">
        <f t="shared" si="12"/>
        <v>0.70256258622366219</v>
      </c>
      <c r="O26" t="s">
        <v>15</v>
      </c>
    </row>
    <row r="27" spans="1:15" x14ac:dyDescent="0.2">
      <c r="A27">
        <v>1</v>
      </c>
      <c r="B27">
        <v>2</v>
      </c>
      <c r="C27">
        <v>15.149422645568848</v>
      </c>
      <c r="D27">
        <v>15.140508651733398</v>
      </c>
      <c r="E27">
        <f t="shared" si="0"/>
        <v>15.144965648651123</v>
      </c>
      <c r="F27">
        <f t="shared" si="5"/>
        <v>2.4935245513916016E-2</v>
      </c>
      <c r="G27">
        <f t="shared" si="10"/>
        <v>1.017434024172817</v>
      </c>
      <c r="H27">
        <v>2</v>
      </c>
      <c r="I27">
        <v>18.403877258300781</v>
      </c>
      <c r="J27">
        <v>18.427484512329102</v>
      </c>
      <c r="K27">
        <f t="shared" si="2"/>
        <v>18.415680885314941</v>
      </c>
      <c r="L27">
        <f t="shared" si="6"/>
        <v>0.17512385050455848</v>
      </c>
      <c r="M27">
        <f t="shared" si="11"/>
        <v>1.1290613267536191</v>
      </c>
      <c r="N27">
        <f t="shared" si="12"/>
        <v>0.90113264892194722</v>
      </c>
      <c r="O27" t="s">
        <v>20</v>
      </c>
    </row>
    <row r="28" spans="1:15" x14ac:dyDescent="0.2">
      <c r="A28">
        <v>2</v>
      </c>
      <c r="B28">
        <v>2</v>
      </c>
      <c r="C28">
        <v>15.679075241088867</v>
      </c>
      <c r="D28">
        <v>15.668627738952637</v>
      </c>
      <c r="E28">
        <f t="shared" si="0"/>
        <v>15.673851490020752</v>
      </c>
      <c r="F28">
        <f t="shared" si="5"/>
        <v>-0.50395059585571289</v>
      </c>
      <c r="G28">
        <f t="shared" si="10"/>
        <v>0.70517312801942644</v>
      </c>
      <c r="H28">
        <v>2</v>
      </c>
      <c r="I28">
        <v>18.712438583374023</v>
      </c>
      <c r="J28">
        <v>18.821979522705078</v>
      </c>
      <c r="K28">
        <f t="shared" si="2"/>
        <v>18.767209053039551</v>
      </c>
      <c r="L28">
        <f t="shared" si="6"/>
        <v>-0.1764043172200509</v>
      </c>
      <c r="M28">
        <f t="shared" si="11"/>
        <v>0.88490573380701698</v>
      </c>
      <c r="N28">
        <f t="shared" si="12"/>
        <v>0.79689067555890969</v>
      </c>
      <c r="O28" t="s">
        <v>20</v>
      </c>
    </row>
    <row r="29" spans="1:15" x14ac:dyDescent="0.2">
      <c r="A29" s="1">
        <v>3</v>
      </c>
      <c r="B29">
        <v>2</v>
      </c>
      <c r="C29">
        <v>15.253257751464844</v>
      </c>
      <c r="D29">
        <v>15.293416976928711</v>
      </c>
      <c r="E29">
        <f t="shared" si="0"/>
        <v>15.273337364196777</v>
      </c>
      <c r="F29">
        <f t="shared" si="5"/>
        <v>-0.10343647003173828</v>
      </c>
      <c r="G29">
        <f t="shared" si="10"/>
        <v>0.9308131708986892</v>
      </c>
      <c r="H29">
        <v>2</v>
      </c>
      <c r="I29">
        <v>18.301929473876953</v>
      </c>
      <c r="J29">
        <v>18.456295013427734</v>
      </c>
      <c r="K29">
        <f t="shared" si="2"/>
        <v>18.379112243652344</v>
      </c>
      <c r="L29">
        <f t="shared" si="6"/>
        <v>0.21169249216715613</v>
      </c>
      <c r="M29">
        <f t="shared" si="11"/>
        <v>1.1580459444925955</v>
      </c>
      <c r="N29">
        <f t="shared" si="12"/>
        <v>0.80377913788777211</v>
      </c>
      <c r="O29" t="s">
        <v>20</v>
      </c>
    </row>
    <row r="30" spans="1:15" x14ac:dyDescent="0.2">
      <c r="A30">
        <v>4</v>
      </c>
      <c r="B30">
        <v>2</v>
      </c>
      <c r="C30">
        <v>14.330821990966797</v>
      </c>
      <c r="D30">
        <v>14.367032051086426</v>
      </c>
      <c r="E30">
        <f t="shared" si="0"/>
        <v>14.348927021026611</v>
      </c>
      <c r="F30">
        <f t="shared" si="5"/>
        <v>0.82097387313842773</v>
      </c>
      <c r="G30">
        <f t="shared" si="10"/>
        <v>1.7665981100046804</v>
      </c>
      <c r="H30">
        <v>2</v>
      </c>
      <c r="I30">
        <v>17.986286163330078</v>
      </c>
      <c r="J30">
        <v>18.153188705444336</v>
      </c>
      <c r="K30">
        <f t="shared" si="2"/>
        <v>18.069737434387207</v>
      </c>
      <c r="L30">
        <f t="shared" si="6"/>
        <v>0.52106730143229285</v>
      </c>
      <c r="M30">
        <f t="shared" si="11"/>
        <v>1.4350164762740878</v>
      </c>
      <c r="N30">
        <f t="shared" si="12"/>
        <v>1.2310646875578177</v>
      </c>
      <c r="O30" t="s">
        <v>20</v>
      </c>
    </row>
    <row r="31" spans="1:15" x14ac:dyDescent="0.2">
      <c r="A31">
        <v>5</v>
      </c>
      <c r="B31">
        <v>2</v>
      </c>
      <c r="C31">
        <v>14.343786239624023</v>
      </c>
      <c r="D31">
        <v>14.369229316711426</v>
      </c>
      <c r="E31">
        <f t="shared" si="0"/>
        <v>14.356507778167725</v>
      </c>
      <c r="F31">
        <f t="shared" si="5"/>
        <v>0.81339311599731445</v>
      </c>
      <c r="G31">
        <f t="shared" si="10"/>
        <v>1.7573397239022241</v>
      </c>
      <c r="H31">
        <v>2</v>
      </c>
      <c r="I31">
        <v>18.413986206054688</v>
      </c>
      <c r="J31">
        <v>18.379772186279297</v>
      </c>
      <c r="K31">
        <f t="shared" si="2"/>
        <v>18.396879196166992</v>
      </c>
      <c r="L31">
        <f t="shared" si="6"/>
        <v>0.19392553965250769</v>
      </c>
      <c r="M31">
        <f t="shared" si="11"/>
        <v>1.1438719341849533</v>
      </c>
      <c r="N31">
        <f t="shared" si="12"/>
        <v>1.5363081052901146</v>
      </c>
      <c r="O31" t="s">
        <v>20</v>
      </c>
    </row>
    <row r="32" spans="1:15" x14ac:dyDescent="0.2">
      <c r="A32">
        <v>6</v>
      </c>
      <c r="B32">
        <v>2</v>
      </c>
      <c r="C32">
        <v>14.963852882385254</v>
      </c>
      <c r="D32">
        <v>14.920510292053223</v>
      </c>
      <c r="E32">
        <f t="shared" si="0"/>
        <v>14.942181587219238</v>
      </c>
      <c r="F32">
        <f t="shared" si="5"/>
        <v>0.22771930694580078</v>
      </c>
      <c r="G32">
        <f t="shared" si="10"/>
        <v>1.1709823308592291</v>
      </c>
      <c r="H32">
        <v>2</v>
      </c>
      <c r="I32">
        <v>17.918972015380859</v>
      </c>
      <c r="J32">
        <v>17.917497634887695</v>
      </c>
      <c r="K32">
        <f t="shared" si="2"/>
        <v>17.918234825134277</v>
      </c>
      <c r="L32">
        <f t="shared" si="6"/>
        <v>0.67256991068522254</v>
      </c>
      <c r="M32">
        <f t="shared" si="11"/>
        <v>1.5939097135399856</v>
      </c>
      <c r="N32">
        <f t="shared" si="12"/>
        <v>0.73466038942603717</v>
      </c>
      <c r="O32" t="s">
        <v>20</v>
      </c>
    </row>
    <row r="33" spans="1:20" x14ac:dyDescent="0.2">
      <c r="A33">
        <v>7</v>
      </c>
      <c r="B33">
        <v>2</v>
      </c>
      <c r="C33">
        <v>14.713082313537598</v>
      </c>
      <c r="D33">
        <v>14.582056045532227</v>
      </c>
      <c r="E33">
        <f t="shared" si="0"/>
        <v>14.647569179534912</v>
      </c>
      <c r="F33">
        <f t="shared" si="5"/>
        <v>0.52233171463012695</v>
      </c>
      <c r="G33">
        <f t="shared" si="10"/>
        <v>1.4362747110835368</v>
      </c>
      <c r="H33">
        <v>2</v>
      </c>
      <c r="I33">
        <v>18.226146697998047</v>
      </c>
      <c r="J33">
        <v>18.288370132446289</v>
      </c>
      <c r="K33">
        <f t="shared" si="2"/>
        <v>18.257258415222168</v>
      </c>
      <c r="L33">
        <f t="shared" si="6"/>
        <v>0.33354632059733191</v>
      </c>
      <c r="M33">
        <f t="shared" si="11"/>
        <v>1.2601070676871911</v>
      </c>
      <c r="N33">
        <f t="shared" si="12"/>
        <v>1.1398037102670053</v>
      </c>
      <c r="O33" t="s">
        <v>20</v>
      </c>
    </row>
    <row r="34" spans="1:20" x14ac:dyDescent="0.2">
      <c r="A34">
        <v>8</v>
      </c>
      <c r="B34">
        <v>2</v>
      </c>
      <c r="C34">
        <v>14.367785453796387</v>
      </c>
      <c r="D34">
        <v>14.418149948120117</v>
      </c>
      <c r="E34">
        <f t="shared" si="0"/>
        <v>14.392967700958252</v>
      </c>
      <c r="F34">
        <f t="shared" si="5"/>
        <v>0.77693319320678711</v>
      </c>
      <c r="G34">
        <f t="shared" si="10"/>
        <v>1.7134845614725787</v>
      </c>
      <c r="H34">
        <v>2</v>
      </c>
      <c r="I34">
        <v>18.430946350097656</v>
      </c>
      <c r="J34">
        <v>18.405651092529297</v>
      </c>
      <c r="K34">
        <f t="shared" si="2"/>
        <v>18.418298721313477</v>
      </c>
      <c r="L34">
        <f t="shared" si="6"/>
        <v>0.17250601450602332</v>
      </c>
      <c r="M34">
        <f t="shared" si="11"/>
        <v>1.1270144510804025</v>
      </c>
      <c r="N34">
        <f t="shared" si="12"/>
        <v>1.5203749693093658</v>
      </c>
      <c r="O34" t="s">
        <v>20</v>
      </c>
    </row>
    <row r="35" spans="1:20" x14ac:dyDescent="0.2">
      <c r="A35">
        <v>9</v>
      </c>
      <c r="B35">
        <v>2</v>
      </c>
      <c r="C35">
        <v>14.694183349609375</v>
      </c>
      <c r="D35">
        <v>14.742743492126465</v>
      </c>
      <c r="E35">
        <f t="shared" si="0"/>
        <v>14.71846342086792</v>
      </c>
      <c r="F35">
        <f t="shared" si="5"/>
        <v>0.45143747329711914</v>
      </c>
      <c r="G35">
        <f t="shared" si="10"/>
        <v>1.3674020310245856</v>
      </c>
      <c r="H35">
        <v>2</v>
      </c>
      <c r="I35">
        <v>18.257318496704102</v>
      </c>
      <c r="J35">
        <v>18.403436660766602</v>
      </c>
      <c r="K35">
        <f t="shared" si="2"/>
        <v>18.330377578735352</v>
      </c>
      <c r="L35">
        <f t="shared" si="6"/>
        <v>0.26042715708414832</v>
      </c>
      <c r="M35">
        <f t="shared" si="11"/>
        <v>1.1978333098748084</v>
      </c>
      <c r="N35">
        <f t="shared" si="12"/>
        <v>1.1415628700186169</v>
      </c>
      <c r="O35" t="s">
        <v>20</v>
      </c>
    </row>
    <row r="36" spans="1:20" x14ac:dyDescent="0.2">
      <c r="A36">
        <v>10</v>
      </c>
      <c r="B36">
        <v>2</v>
      </c>
      <c r="C36">
        <v>14.435669898986816</v>
      </c>
      <c r="D36">
        <v>14.375900268554688</v>
      </c>
      <c r="E36">
        <f t="shared" si="0"/>
        <v>14.405785083770752</v>
      </c>
      <c r="F36">
        <f t="shared" si="5"/>
        <v>0.76411581039428711</v>
      </c>
      <c r="G36">
        <f t="shared" si="10"/>
        <v>1.6983288184721677</v>
      </c>
      <c r="H36">
        <v>2</v>
      </c>
      <c r="I36">
        <v>18.006246566772461</v>
      </c>
      <c r="J36">
        <v>18.006929397583008</v>
      </c>
      <c r="K36">
        <f t="shared" si="2"/>
        <v>18.006587982177734</v>
      </c>
      <c r="L36">
        <f t="shared" si="6"/>
        <v>0.58421675364176551</v>
      </c>
      <c r="M36">
        <f t="shared" si="11"/>
        <v>1.4992248316361274</v>
      </c>
      <c r="N36">
        <f t="shared" si="12"/>
        <v>1.1328046218516505</v>
      </c>
      <c r="O36" t="s">
        <v>20</v>
      </c>
    </row>
    <row r="38" spans="1:20" x14ac:dyDescent="0.2">
      <c r="D38" t="s">
        <v>45</v>
      </c>
      <c r="E38">
        <f>AVERAGE(E21:E26)</f>
        <v>15.169900894165039</v>
      </c>
      <c r="K38">
        <f>AVERAGE(K21:K26)</f>
        <v>18.5908047358195</v>
      </c>
    </row>
    <row r="39" spans="1:20" x14ac:dyDescent="0.2">
      <c r="D39" t="s">
        <v>44</v>
      </c>
      <c r="E39">
        <v>31.790910720825195</v>
      </c>
      <c r="K39">
        <v>30.460556030273438</v>
      </c>
    </row>
    <row r="43" spans="1:20" x14ac:dyDescent="0.2">
      <c r="A43" t="s">
        <v>90</v>
      </c>
      <c r="B43" t="s">
        <v>18</v>
      </c>
      <c r="C43" t="s">
        <v>19</v>
      </c>
    </row>
    <row r="44" spans="1:20" x14ac:dyDescent="0.2">
      <c r="A44" s="1" t="s">
        <v>46</v>
      </c>
      <c r="B44" t="s">
        <v>0</v>
      </c>
      <c r="C44" t="s">
        <v>1</v>
      </c>
      <c r="D44" t="s">
        <v>2</v>
      </c>
      <c r="E44" t="s">
        <v>3</v>
      </c>
      <c r="F44" t="s">
        <v>4</v>
      </c>
      <c r="G44" t="s">
        <v>5</v>
      </c>
      <c r="H44" t="s">
        <v>6</v>
      </c>
      <c r="I44" t="s">
        <v>7</v>
      </c>
      <c r="J44" t="s">
        <v>8</v>
      </c>
      <c r="K44" t="s">
        <v>9</v>
      </c>
      <c r="L44" t="s">
        <v>10</v>
      </c>
      <c r="M44" t="s">
        <v>11</v>
      </c>
      <c r="N44" t="s">
        <v>12</v>
      </c>
      <c r="O44" t="s">
        <v>47</v>
      </c>
      <c r="R44" t="s">
        <v>16</v>
      </c>
      <c r="S44" t="s">
        <v>17</v>
      </c>
    </row>
    <row r="45" spans="1:20" x14ac:dyDescent="0.2">
      <c r="A45">
        <v>27</v>
      </c>
      <c r="B45">
        <v>2</v>
      </c>
      <c r="C45">
        <v>30.119400024414062</v>
      </c>
      <c r="D45">
        <v>29.896327972412109</v>
      </c>
      <c r="E45">
        <f t="shared" ref="E45:E78" si="13">AVERAGE(C45:D45)</f>
        <v>30.007863998413086</v>
      </c>
      <c r="F45">
        <f>$E$80-E45</f>
        <v>-7.3094032605489083</v>
      </c>
      <c r="G45">
        <f t="shared" ref="G45:G55" si="14">B45^F45</f>
        <v>6.3044959224136665E-3</v>
      </c>
      <c r="H45">
        <v>2</v>
      </c>
      <c r="I45">
        <v>18.949440002441406</v>
      </c>
      <c r="J45">
        <v>18.493772506713867</v>
      </c>
      <c r="K45">
        <f t="shared" ref="K45:K78" si="15">AVERAGE(I45:J45)</f>
        <v>18.721606254577637</v>
      </c>
      <c r="L45">
        <f>$K$80-K45</f>
        <v>-0.13080151875813684</v>
      </c>
      <c r="M45" s="2">
        <f t="shared" ref="M45:M55" si="16">H45^L45</f>
        <v>0.9133238934683291</v>
      </c>
      <c r="N45" s="2">
        <f t="shared" ref="N45:N55" si="17">G45/M45</f>
        <v>6.9028041065174262E-3</v>
      </c>
      <c r="O45" s="2" t="s">
        <v>21</v>
      </c>
      <c r="Q45" t="s">
        <v>15</v>
      </c>
      <c r="R45">
        <f>AVERAGE(N63:N68)</f>
        <v>1.0742185257684096</v>
      </c>
      <c r="S45">
        <f>STDEV(N63:N68)</f>
        <v>0.45538159848577686</v>
      </c>
      <c r="T45">
        <f>TTEST(N63:N68,N69:N78,2,2)</f>
        <v>0.35691759722769167</v>
      </c>
    </row>
    <row r="46" spans="1:20" x14ac:dyDescent="0.2">
      <c r="A46">
        <v>29</v>
      </c>
      <c r="B46">
        <v>2</v>
      </c>
      <c r="C46">
        <v>30.493198394775391</v>
      </c>
      <c r="D46">
        <v>30.642602920532227</v>
      </c>
      <c r="E46">
        <f t="shared" si="13"/>
        <v>30.567900657653809</v>
      </c>
      <c r="F46">
        <f t="shared" ref="F46:F78" si="18">$E$80-E46</f>
        <v>-7.869439919789631</v>
      </c>
      <c r="G46">
        <f t="shared" si="14"/>
        <v>4.2762445635400985E-3</v>
      </c>
      <c r="H46">
        <v>2</v>
      </c>
      <c r="I46">
        <v>18.517158508300781</v>
      </c>
      <c r="J46">
        <v>18.487489700317383</v>
      </c>
      <c r="K46">
        <f t="shared" si="15"/>
        <v>18.502324104309082</v>
      </c>
      <c r="L46">
        <f t="shared" ref="L46:L78" si="19">$K$80-K46</f>
        <v>8.8480631510417851E-2</v>
      </c>
      <c r="M46" s="2">
        <f t="shared" si="16"/>
        <v>1.0632498353174773</v>
      </c>
      <c r="N46" s="2">
        <f t="shared" si="17"/>
        <v>4.0218624273412173E-3</v>
      </c>
      <c r="O46" s="2" t="s">
        <v>21</v>
      </c>
      <c r="Q46" t="s">
        <v>20</v>
      </c>
      <c r="R46">
        <f>AVERAGE(N69:N78)</f>
        <v>1.2658055073252223</v>
      </c>
      <c r="S46">
        <f>STDEV(N69:N78)</f>
        <v>0.347438250307122</v>
      </c>
    </row>
    <row r="47" spans="1:20" x14ac:dyDescent="0.2">
      <c r="A47">
        <v>32</v>
      </c>
      <c r="B47">
        <v>2</v>
      </c>
      <c r="C47">
        <v>31.485570907592773</v>
      </c>
      <c r="D47">
        <v>29.899152755737305</v>
      </c>
      <c r="E47">
        <f t="shared" si="13"/>
        <v>30.692361831665039</v>
      </c>
      <c r="F47">
        <f t="shared" si="18"/>
        <v>-7.9939010938008614</v>
      </c>
      <c r="G47">
        <f t="shared" si="14"/>
        <v>3.9227983900948964E-3</v>
      </c>
      <c r="H47">
        <v>2</v>
      </c>
      <c r="I47">
        <v>18.649669647216797</v>
      </c>
      <c r="J47">
        <v>18.588933944702148</v>
      </c>
      <c r="K47">
        <f t="shared" si="15"/>
        <v>18.619301795959473</v>
      </c>
      <c r="L47">
        <f t="shared" si="19"/>
        <v>-2.8497060139972774E-2</v>
      </c>
      <c r="M47" s="2">
        <f t="shared" si="16"/>
        <v>0.98044114868083532</v>
      </c>
      <c r="N47" s="2">
        <f t="shared" si="17"/>
        <v>4.0010544185879451E-3</v>
      </c>
      <c r="O47" s="2" t="s">
        <v>21</v>
      </c>
      <c r="Q47" t="s">
        <v>21</v>
      </c>
      <c r="R47">
        <f>AVERAGE(N45:N51)</f>
        <v>5.0266580360561327E-3</v>
      </c>
      <c r="S47">
        <f>STDEV(N45:N51)</f>
        <v>1.2881689055264443E-3</v>
      </c>
    </row>
    <row r="48" spans="1:20" x14ac:dyDescent="0.2">
      <c r="A48">
        <v>62</v>
      </c>
      <c r="B48">
        <v>2</v>
      </c>
      <c r="C48">
        <v>30.791500091552734</v>
      </c>
      <c r="D48">
        <v>30.346164703369141</v>
      </c>
      <c r="E48">
        <f t="shared" si="13"/>
        <v>30.568832397460938</v>
      </c>
      <c r="F48">
        <f t="shared" si="18"/>
        <v>-7.8703716595967599</v>
      </c>
      <c r="G48">
        <f t="shared" si="14"/>
        <v>4.2734837160721354E-3</v>
      </c>
      <c r="H48">
        <v>2</v>
      </c>
      <c r="I48">
        <v>18.510068893432617</v>
      </c>
      <c r="J48">
        <v>18.445684432983398</v>
      </c>
      <c r="K48">
        <f t="shared" si="15"/>
        <v>18.477876663208008</v>
      </c>
      <c r="L48">
        <f t="shared" si="19"/>
        <v>0.11292807261149207</v>
      </c>
      <c r="M48" s="2">
        <f t="shared" si="16"/>
        <v>1.0814208465336035</v>
      </c>
      <c r="N48" s="2">
        <f t="shared" si="17"/>
        <v>3.9517304754854692E-3</v>
      </c>
      <c r="O48" s="2" t="s">
        <v>21</v>
      </c>
      <c r="Q48" t="s">
        <v>22</v>
      </c>
      <c r="R48">
        <f>AVERAGE(N52:N62)</f>
        <v>7.7654375921659587E-3</v>
      </c>
      <c r="S48">
        <f>STDEV(N52:N62)</f>
        <v>4.2757291890533318E-3</v>
      </c>
    </row>
    <row r="49" spans="1:15" x14ac:dyDescent="0.2">
      <c r="A49">
        <v>63</v>
      </c>
      <c r="B49">
        <v>2</v>
      </c>
      <c r="C49">
        <v>30.110393524169922</v>
      </c>
      <c r="D49">
        <v>30.464529037475586</v>
      </c>
      <c r="E49">
        <f t="shared" si="13"/>
        <v>30.287461280822754</v>
      </c>
      <c r="F49">
        <f t="shared" si="18"/>
        <v>-7.5890005429585763</v>
      </c>
      <c r="G49">
        <f t="shared" si="14"/>
        <v>5.1937758116558583E-3</v>
      </c>
      <c r="H49">
        <v>2</v>
      </c>
      <c r="I49">
        <v>18.492715835571289</v>
      </c>
      <c r="J49">
        <v>18.519004821777344</v>
      </c>
      <c r="K49">
        <f t="shared" si="15"/>
        <v>18.505860328674316</v>
      </c>
      <c r="L49">
        <f t="shared" si="19"/>
        <v>8.4944407145183476E-2</v>
      </c>
      <c r="M49" s="2">
        <f t="shared" si="16"/>
        <v>1.0606468695818425</v>
      </c>
      <c r="N49" s="2">
        <f t="shared" si="17"/>
        <v>4.896800208068772E-3</v>
      </c>
      <c r="O49" s="2" t="s">
        <v>21</v>
      </c>
    </row>
    <row r="50" spans="1:15" x14ac:dyDescent="0.2">
      <c r="A50">
        <v>64</v>
      </c>
      <c r="B50">
        <v>2</v>
      </c>
      <c r="C50">
        <v>29.647710800170898</v>
      </c>
      <c r="D50">
        <v>29.49107551574707</v>
      </c>
      <c r="E50">
        <f t="shared" si="13"/>
        <v>29.569393157958984</v>
      </c>
      <c r="F50">
        <f t="shared" si="18"/>
        <v>-6.8709324200948068</v>
      </c>
      <c r="G50">
        <f t="shared" si="14"/>
        <v>8.5436459607016579E-3</v>
      </c>
      <c r="H50">
        <v>2</v>
      </c>
      <c r="I50">
        <v>18.199148178100586</v>
      </c>
      <c r="J50">
        <v>18.312629699707031</v>
      </c>
      <c r="K50">
        <f t="shared" si="15"/>
        <v>18.255888938903809</v>
      </c>
      <c r="L50">
        <f t="shared" si="19"/>
        <v>0.33491579691569129</v>
      </c>
      <c r="M50" s="2">
        <f t="shared" si="16"/>
        <v>1.2613037905225868</v>
      </c>
      <c r="N50" s="2">
        <f t="shared" si="17"/>
        <v>6.7736623206070216E-3</v>
      </c>
      <c r="O50" s="2" t="s">
        <v>21</v>
      </c>
    </row>
    <row r="51" spans="1:15" x14ac:dyDescent="0.2">
      <c r="A51">
        <v>65</v>
      </c>
      <c r="B51">
        <v>2</v>
      </c>
      <c r="C51">
        <v>30.301931381225586</v>
      </c>
      <c r="D51">
        <v>29.724756240844727</v>
      </c>
      <c r="E51">
        <f t="shared" si="13"/>
        <v>30.013343811035156</v>
      </c>
      <c r="F51">
        <f t="shared" si="18"/>
        <v>-7.3148830731709786</v>
      </c>
      <c r="G51">
        <f t="shared" si="14"/>
        <v>6.2805948710783106E-3</v>
      </c>
      <c r="H51">
        <v>2</v>
      </c>
      <c r="I51">
        <v>18.113901138305664</v>
      </c>
      <c r="J51">
        <v>18.193342208862305</v>
      </c>
      <c r="K51">
        <f t="shared" si="15"/>
        <v>18.153621673583984</v>
      </c>
      <c r="L51">
        <f t="shared" si="19"/>
        <v>0.43718306223551551</v>
      </c>
      <c r="M51" s="2">
        <f t="shared" si="16"/>
        <v>1.3539580706366625</v>
      </c>
      <c r="N51" s="2">
        <f t="shared" si="17"/>
        <v>4.6386922957850751E-3</v>
      </c>
      <c r="O51" s="2" t="s">
        <v>21</v>
      </c>
    </row>
    <row r="52" spans="1:15" x14ac:dyDescent="0.2">
      <c r="A52">
        <v>66</v>
      </c>
      <c r="B52">
        <v>2</v>
      </c>
      <c r="C52">
        <v>30.862979888916016</v>
      </c>
      <c r="D52">
        <v>30.615749359130859</v>
      </c>
      <c r="E52">
        <f t="shared" si="13"/>
        <v>30.739364624023438</v>
      </c>
      <c r="F52">
        <f t="shared" si="18"/>
        <v>-8.0409038861592599</v>
      </c>
      <c r="G52">
        <f t="shared" si="14"/>
        <v>3.7970536895330768E-3</v>
      </c>
      <c r="H52">
        <v>2</v>
      </c>
      <c r="I52">
        <v>18.365581512451172</v>
      </c>
      <c r="J52">
        <v>18.361650466918945</v>
      </c>
      <c r="K52">
        <f t="shared" si="15"/>
        <v>18.363615989685059</v>
      </c>
      <c r="L52">
        <f t="shared" si="19"/>
        <v>0.22718874613444129</v>
      </c>
      <c r="M52">
        <f t="shared" si="16"/>
        <v>1.1705517734008022</v>
      </c>
      <c r="N52">
        <f t="shared" si="17"/>
        <v>3.2438152466349292E-3</v>
      </c>
      <c r="O52" t="s">
        <v>22</v>
      </c>
    </row>
    <row r="53" spans="1:15" x14ac:dyDescent="0.2">
      <c r="A53">
        <v>67</v>
      </c>
      <c r="B53">
        <v>2</v>
      </c>
      <c r="C53">
        <v>31.290937423706055</v>
      </c>
      <c r="D53">
        <v>31.337776184082031</v>
      </c>
      <c r="E53">
        <f t="shared" si="13"/>
        <v>31.314356803894043</v>
      </c>
      <c r="F53">
        <f t="shared" si="18"/>
        <v>-8.6158960660298654</v>
      </c>
      <c r="G53">
        <f t="shared" si="14"/>
        <v>2.5489237539791255E-3</v>
      </c>
      <c r="H53">
        <v>2</v>
      </c>
      <c r="I53">
        <v>19.453224182128906</v>
      </c>
      <c r="J53">
        <v>19.412303924560547</v>
      </c>
      <c r="K53">
        <f t="shared" si="15"/>
        <v>19.432764053344727</v>
      </c>
      <c r="L53">
        <f t="shared" si="19"/>
        <v>-0.84195931752522668</v>
      </c>
      <c r="M53">
        <f t="shared" si="16"/>
        <v>0.55788539271888982</v>
      </c>
      <c r="N53">
        <f t="shared" si="17"/>
        <v>4.5689021208402394E-3</v>
      </c>
      <c r="O53" t="s">
        <v>22</v>
      </c>
    </row>
    <row r="54" spans="1:15" x14ac:dyDescent="0.2">
      <c r="A54">
        <v>68</v>
      </c>
      <c r="B54">
        <v>2</v>
      </c>
      <c r="C54">
        <v>29.784923553466797</v>
      </c>
      <c r="D54">
        <v>29.486644744873047</v>
      </c>
      <c r="E54">
        <f t="shared" si="13"/>
        <v>29.635784149169922</v>
      </c>
      <c r="F54">
        <f t="shared" si="18"/>
        <v>-6.9373234113057443</v>
      </c>
      <c r="G54">
        <f t="shared" si="14"/>
        <v>8.1593875890906501E-3</v>
      </c>
      <c r="H54">
        <v>2</v>
      </c>
      <c r="I54">
        <v>18.496843338012695</v>
      </c>
      <c r="J54">
        <v>18.613763809204102</v>
      </c>
      <c r="K54">
        <f t="shared" si="15"/>
        <v>18.555303573608398</v>
      </c>
      <c r="L54">
        <f t="shared" si="19"/>
        <v>3.5501162211101445E-2</v>
      </c>
      <c r="M54">
        <f t="shared" si="16"/>
        <v>1.0249127945602896</v>
      </c>
      <c r="N54">
        <f t="shared" si="17"/>
        <v>7.9610554501773085E-3</v>
      </c>
      <c r="O54" t="s">
        <v>22</v>
      </c>
    </row>
    <row r="55" spans="1:15" x14ac:dyDescent="0.2">
      <c r="A55">
        <v>69</v>
      </c>
      <c r="B55">
        <v>2</v>
      </c>
      <c r="C55">
        <v>29.845703125</v>
      </c>
      <c r="D55">
        <v>28.926609039306641</v>
      </c>
      <c r="E55">
        <f t="shared" si="13"/>
        <v>29.38615608215332</v>
      </c>
      <c r="F55">
        <f t="shared" si="18"/>
        <v>-6.6876953442891427</v>
      </c>
      <c r="G55">
        <f t="shared" si="14"/>
        <v>9.7007005703062948E-3</v>
      </c>
      <c r="H55">
        <v>2</v>
      </c>
      <c r="I55">
        <v>18.311729431152344</v>
      </c>
      <c r="J55">
        <v>18.344366073608398</v>
      </c>
      <c r="K55">
        <f t="shared" si="15"/>
        <v>18.328047752380371</v>
      </c>
      <c r="L55">
        <f t="shared" si="19"/>
        <v>0.26275698343912879</v>
      </c>
      <c r="M55">
        <f t="shared" si="16"/>
        <v>1.1997692687240711</v>
      </c>
      <c r="N55">
        <f t="shared" si="17"/>
        <v>8.0854717846063698E-3</v>
      </c>
      <c r="O55" t="s">
        <v>22</v>
      </c>
    </row>
    <row r="56" spans="1:15" x14ac:dyDescent="0.2">
      <c r="A56">
        <v>90</v>
      </c>
      <c r="B56">
        <v>2</v>
      </c>
      <c r="C56">
        <v>29.367561340332031</v>
      </c>
      <c r="D56">
        <v>29.415182113647461</v>
      </c>
      <c r="E56">
        <f t="shared" si="13"/>
        <v>29.391371726989746</v>
      </c>
      <c r="F56">
        <f t="shared" si="18"/>
        <v>-6.6929109891255685</v>
      </c>
      <c r="G56">
        <f>B56^F56</f>
        <v>9.6656938218126123E-3</v>
      </c>
      <c r="H56">
        <v>2</v>
      </c>
      <c r="I56">
        <v>18.625799179077148</v>
      </c>
      <c r="J56">
        <v>18.566793441772461</v>
      </c>
      <c r="K56">
        <f t="shared" si="15"/>
        <v>18.596296310424805</v>
      </c>
      <c r="L56">
        <f t="shared" si="19"/>
        <v>-5.4915746053048053E-3</v>
      </c>
      <c r="M56">
        <f>H56^L56</f>
        <v>0.99620076596697082</v>
      </c>
      <c r="N56">
        <f>G56/M56</f>
        <v>9.7025561031671391E-3</v>
      </c>
      <c r="O56" t="s">
        <v>22</v>
      </c>
    </row>
    <row r="57" spans="1:15" x14ac:dyDescent="0.2">
      <c r="A57">
        <v>91</v>
      </c>
      <c r="B57">
        <v>2</v>
      </c>
      <c r="C57">
        <v>29.399198532104492</v>
      </c>
      <c r="D57">
        <v>29.60887336730957</v>
      </c>
      <c r="E57">
        <f t="shared" si="13"/>
        <v>29.504035949707031</v>
      </c>
      <c r="F57">
        <f t="shared" si="18"/>
        <v>-6.8055752118428536</v>
      </c>
      <c r="G57">
        <f t="shared" ref="G57:G78" si="20">B57^F57</f>
        <v>8.9395925206821446E-3</v>
      </c>
      <c r="H57">
        <v>2</v>
      </c>
      <c r="I57">
        <v>18.3636474609375</v>
      </c>
      <c r="J57">
        <v>18.454601287841797</v>
      </c>
      <c r="K57">
        <f t="shared" si="15"/>
        <v>18.409124374389648</v>
      </c>
      <c r="L57">
        <f t="shared" si="19"/>
        <v>0.18168036142985144</v>
      </c>
      <c r="M57">
        <f t="shared" ref="M57:M78" si="21">H57^L57</f>
        <v>1.134204166707331</v>
      </c>
      <c r="N57">
        <f t="shared" ref="N57:N78" si="22">G57/M57</f>
        <v>7.8818195022456738E-3</v>
      </c>
      <c r="O57" t="s">
        <v>22</v>
      </c>
    </row>
    <row r="58" spans="1:15" x14ac:dyDescent="0.2">
      <c r="A58">
        <v>93</v>
      </c>
      <c r="B58">
        <v>2</v>
      </c>
      <c r="C58">
        <v>29.542091369628906</v>
      </c>
      <c r="D58">
        <v>28.995895385742188</v>
      </c>
      <c r="E58">
        <f t="shared" si="13"/>
        <v>29.268993377685547</v>
      </c>
      <c r="F58">
        <f t="shared" si="18"/>
        <v>-6.5705326398213693</v>
      </c>
      <c r="G58">
        <f t="shared" si="20"/>
        <v>1.0521377132916409E-2</v>
      </c>
      <c r="H58">
        <v>2</v>
      </c>
      <c r="I58">
        <v>18.576017379760742</v>
      </c>
      <c r="J58">
        <v>18.500843048095703</v>
      </c>
      <c r="K58">
        <f t="shared" si="15"/>
        <v>18.538430213928223</v>
      </c>
      <c r="L58">
        <f t="shared" si="19"/>
        <v>5.2374521891277226E-2</v>
      </c>
      <c r="M58">
        <f t="shared" si="21"/>
        <v>1.0369702623097052</v>
      </c>
      <c r="N58">
        <f t="shared" si="22"/>
        <v>1.0146266981158671E-2</v>
      </c>
      <c r="O58" t="s">
        <v>22</v>
      </c>
    </row>
    <row r="59" spans="1:15" x14ac:dyDescent="0.2">
      <c r="A59">
        <v>94</v>
      </c>
      <c r="B59">
        <v>2</v>
      </c>
      <c r="C59">
        <v>29.932031631469727</v>
      </c>
      <c r="D59">
        <v>29.613430023193359</v>
      </c>
      <c r="E59">
        <f t="shared" si="13"/>
        <v>29.772730827331543</v>
      </c>
      <c r="F59">
        <f t="shared" si="18"/>
        <v>-7.0742700894673654</v>
      </c>
      <c r="G59">
        <f t="shared" si="20"/>
        <v>7.4204886584759858E-3</v>
      </c>
      <c r="H59">
        <v>2</v>
      </c>
      <c r="I59">
        <v>18.172176361083984</v>
      </c>
      <c r="J59">
        <v>17.936794281005859</v>
      </c>
      <c r="K59">
        <f t="shared" si="15"/>
        <v>18.054485321044922</v>
      </c>
      <c r="L59">
        <f t="shared" si="19"/>
        <v>0.53631941477457801</v>
      </c>
      <c r="M59">
        <f t="shared" si="21"/>
        <v>1.4502678887505009</v>
      </c>
      <c r="N59">
        <f t="shared" si="22"/>
        <v>5.1166330827811498E-3</v>
      </c>
      <c r="O59" t="s">
        <v>22</v>
      </c>
    </row>
    <row r="60" spans="1:15" x14ac:dyDescent="0.2">
      <c r="A60">
        <v>95</v>
      </c>
      <c r="B60">
        <v>2</v>
      </c>
      <c r="C60">
        <v>31.718421936035156</v>
      </c>
      <c r="D60">
        <v>31.300571441650391</v>
      </c>
      <c r="E60">
        <f t="shared" si="13"/>
        <v>31.509496688842773</v>
      </c>
      <c r="F60">
        <f t="shared" si="18"/>
        <v>-8.8110359509785958</v>
      </c>
      <c r="G60">
        <f t="shared" si="20"/>
        <v>2.2264548157993266E-3</v>
      </c>
      <c r="H60">
        <v>2</v>
      </c>
      <c r="I60">
        <v>18.594438552856445</v>
      </c>
      <c r="J60">
        <v>18.478128433227539</v>
      </c>
      <c r="K60">
        <f t="shared" si="15"/>
        <v>18.536283493041992</v>
      </c>
      <c r="L60">
        <f t="shared" si="19"/>
        <v>5.4521242777507695E-2</v>
      </c>
      <c r="M60">
        <f t="shared" si="21"/>
        <v>1.0385144159109261</v>
      </c>
      <c r="N60">
        <f t="shared" si="22"/>
        <v>2.14388436182314E-3</v>
      </c>
      <c r="O60" t="s">
        <v>22</v>
      </c>
    </row>
    <row r="61" spans="1:15" x14ac:dyDescent="0.2">
      <c r="A61">
        <v>96</v>
      </c>
      <c r="B61">
        <v>2</v>
      </c>
      <c r="C61">
        <v>29.691827774047852</v>
      </c>
      <c r="D61">
        <v>29.593648910522461</v>
      </c>
      <c r="E61">
        <f t="shared" si="13"/>
        <v>29.642738342285156</v>
      </c>
      <c r="F61">
        <f t="shared" si="18"/>
        <v>-6.9442776044209786</v>
      </c>
      <c r="G61">
        <f t="shared" si="20"/>
        <v>8.1201517015191144E-3</v>
      </c>
      <c r="H61">
        <v>2</v>
      </c>
      <c r="I61">
        <v>18.624616622924805</v>
      </c>
      <c r="J61">
        <v>18.737993240356445</v>
      </c>
      <c r="K61">
        <f t="shared" si="15"/>
        <v>18.681304931640625</v>
      </c>
      <c r="L61">
        <f t="shared" si="19"/>
        <v>-9.0500195821125118E-2</v>
      </c>
      <c r="M61">
        <f t="shared" si="21"/>
        <v>0.93919706437980321</v>
      </c>
      <c r="N61">
        <f t="shared" si="22"/>
        <v>8.6458444233758758E-3</v>
      </c>
      <c r="O61" t="s">
        <v>22</v>
      </c>
    </row>
    <row r="62" spans="1:15" x14ac:dyDescent="0.2">
      <c r="A62">
        <v>97</v>
      </c>
      <c r="B62">
        <v>2</v>
      </c>
      <c r="C62">
        <v>28.735481262207031</v>
      </c>
      <c r="D62">
        <v>28.474033355712891</v>
      </c>
      <c r="E62">
        <f t="shared" si="13"/>
        <v>28.604757308959961</v>
      </c>
      <c r="F62">
        <f t="shared" si="18"/>
        <v>-5.9062965710957833</v>
      </c>
      <c r="G62">
        <f t="shared" si="20"/>
        <v>1.6673530519922947E-2</v>
      </c>
      <c r="H62">
        <v>2</v>
      </c>
      <c r="I62">
        <v>18.704540252685547</v>
      </c>
      <c r="J62">
        <v>18.685665130615234</v>
      </c>
      <c r="K62">
        <f t="shared" si="15"/>
        <v>18.695102691650391</v>
      </c>
      <c r="L62">
        <f t="shared" si="19"/>
        <v>-0.10429795583089074</v>
      </c>
      <c r="M62">
        <f t="shared" si="21"/>
        <v>0.93025751434152615</v>
      </c>
      <c r="N62">
        <f t="shared" si="22"/>
        <v>1.792356445701505E-2</v>
      </c>
      <c r="O62" t="s">
        <v>22</v>
      </c>
    </row>
    <row r="63" spans="1:15" x14ac:dyDescent="0.2">
      <c r="A63">
        <v>79</v>
      </c>
      <c r="B63">
        <v>2</v>
      </c>
      <c r="C63">
        <v>23.327037811279297</v>
      </c>
      <c r="D63">
        <v>23.340139389038086</v>
      </c>
      <c r="E63">
        <f t="shared" si="13"/>
        <v>23.333588600158691</v>
      </c>
      <c r="F63">
        <f t="shared" si="18"/>
        <v>-0.63512786229451379</v>
      </c>
      <c r="G63">
        <f t="shared" si="20"/>
        <v>0.6438837464908107</v>
      </c>
      <c r="H63">
        <v>2</v>
      </c>
      <c r="I63">
        <v>18.672462463378906</v>
      </c>
      <c r="J63">
        <v>18.713466644287109</v>
      </c>
      <c r="K63">
        <f t="shared" si="15"/>
        <v>18.692964553833008</v>
      </c>
      <c r="L63">
        <f t="shared" si="19"/>
        <v>-0.10215981801350793</v>
      </c>
      <c r="M63">
        <f t="shared" si="21"/>
        <v>0.9316372192342246</v>
      </c>
      <c r="N63">
        <f t="shared" si="22"/>
        <v>0.69113141166693848</v>
      </c>
      <c r="O63" t="s">
        <v>15</v>
      </c>
    </row>
    <row r="64" spans="1:15" x14ac:dyDescent="0.2">
      <c r="A64">
        <v>80</v>
      </c>
      <c r="B64">
        <v>2</v>
      </c>
      <c r="C64">
        <v>23.359432220458984</v>
      </c>
      <c r="D64">
        <v>23.345615386962891</v>
      </c>
      <c r="E64">
        <f t="shared" si="13"/>
        <v>23.352523803710938</v>
      </c>
      <c r="F64">
        <f t="shared" si="18"/>
        <v>-0.65406306584675988</v>
      </c>
      <c r="G64">
        <f t="shared" si="20"/>
        <v>0.63548806437513305</v>
      </c>
      <c r="H64">
        <v>2</v>
      </c>
      <c r="I64">
        <v>18.790006637573242</v>
      </c>
      <c r="J64">
        <v>18.848426818847656</v>
      </c>
      <c r="K64">
        <f t="shared" si="15"/>
        <v>18.819216728210449</v>
      </c>
      <c r="L64">
        <f t="shared" si="19"/>
        <v>-0.22841199239094934</v>
      </c>
      <c r="M64">
        <f t="shared" si="21"/>
        <v>0.8535739233133014</v>
      </c>
      <c r="N64">
        <f t="shared" si="22"/>
        <v>0.74450266932753906</v>
      </c>
      <c r="O64" t="s">
        <v>15</v>
      </c>
    </row>
    <row r="65" spans="1:15" x14ac:dyDescent="0.2">
      <c r="A65">
        <v>81</v>
      </c>
      <c r="B65">
        <v>2</v>
      </c>
      <c r="C65">
        <v>22.731796264648438</v>
      </c>
      <c r="D65">
        <v>22.725322723388672</v>
      </c>
      <c r="E65">
        <f t="shared" si="13"/>
        <v>22.728559494018555</v>
      </c>
      <c r="F65">
        <f t="shared" si="18"/>
        <v>-3.0098756154377071E-2</v>
      </c>
      <c r="G65">
        <f t="shared" si="20"/>
        <v>0.97935325606467294</v>
      </c>
      <c r="H65">
        <v>2</v>
      </c>
      <c r="I65">
        <v>18.616607666015625</v>
      </c>
      <c r="J65">
        <v>18.678897857666016</v>
      </c>
      <c r="K65">
        <f t="shared" si="15"/>
        <v>18.64775276184082</v>
      </c>
      <c r="L65">
        <f t="shared" si="19"/>
        <v>-5.694802602132043E-2</v>
      </c>
      <c r="M65">
        <f t="shared" si="21"/>
        <v>0.96129555903038844</v>
      </c>
      <c r="N65">
        <f t="shared" si="22"/>
        <v>1.018784750293134</v>
      </c>
      <c r="O65" t="s">
        <v>15</v>
      </c>
    </row>
    <row r="66" spans="1:15" x14ac:dyDescent="0.2">
      <c r="A66">
        <v>82</v>
      </c>
      <c r="B66">
        <v>2</v>
      </c>
      <c r="C66">
        <v>21.736799240112305</v>
      </c>
      <c r="D66">
        <v>21.677824020385742</v>
      </c>
      <c r="E66">
        <f t="shared" si="13"/>
        <v>21.707311630249023</v>
      </c>
      <c r="F66">
        <f t="shared" si="18"/>
        <v>0.99114910761515418</v>
      </c>
      <c r="G66">
        <f t="shared" si="20"/>
        <v>1.9877676188152551</v>
      </c>
      <c r="H66">
        <v>2</v>
      </c>
      <c r="I66">
        <v>18.397388458251953</v>
      </c>
      <c r="J66">
        <v>18.275867462158203</v>
      </c>
      <c r="K66">
        <f t="shared" si="15"/>
        <v>18.336627960205078</v>
      </c>
      <c r="L66">
        <f t="shared" si="19"/>
        <v>0.25417677561442176</v>
      </c>
      <c r="M66">
        <f t="shared" si="21"/>
        <v>1.1926550012063688</v>
      </c>
      <c r="N66">
        <f t="shared" si="22"/>
        <v>1.6666744505365181</v>
      </c>
      <c r="O66" t="s">
        <v>15</v>
      </c>
    </row>
    <row r="67" spans="1:15" x14ac:dyDescent="0.2">
      <c r="A67">
        <v>83</v>
      </c>
      <c r="B67">
        <v>2</v>
      </c>
      <c r="C67">
        <v>23.222953796386719</v>
      </c>
      <c r="D67">
        <v>23.369819641113281</v>
      </c>
      <c r="E67">
        <f t="shared" si="13"/>
        <v>23.29638671875</v>
      </c>
      <c r="F67">
        <f t="shared" si="18"/>
        <v>-0.59792598088582238</v>
      </c>
      <c r="G67">
        <f t="shared" si="20"/>
        <v>0.66070310008550592</v>
      </c>
      <c r="H67">
        <v>2</v>
      </c>
      <c r="I67">
        <v>18.66301155090332</v>
      </c>
      <c r="J67">
        <v>18.719354629516602</v>
      </c>
      <c r="K67">
        <f t="shared" si="15"/>
        <v>18.691183090209961</v>
      </c>
      <c r="L67">
        <f t="shared" si="19"/>
        <v>-0.10037835439046106</v>
      </c>
      <c r="M67">
        <f t="shared" si="21"/>
        <v>0.93278833079248347</v>
      </c>
      <c r="N67">
        <f t="shared" si="22"/>
        <v>0.70830978291096558</v>
      </c>
      <c r="O67" t="s">
        <v>15</v>
      </c>
    </row>
    <row r="68" spans="1:15" x14ac:dyDescent="0.2">
      <c r="A68">
        <v>84</v>
      </c>
      <c r="B68">
        <v>2</v>
      </c>
      <c r="C68">
        <v>21.777618408203125</v>
      </c>
      <c r="D68">
        <v>21.767169952392578</v>
      </c>
      <c r="E68">
        <f t="shared" si="13"/>
        <v>21.772394180297852</v>
      </c>
      <c r="F68">
        <f t="shared" si="18"/>
        <v>0.92606655756632605</v>
      </c>
      <c r="G68">
        <f t="shared" si="20"/>
        <v>1.9000884227670196</v>
      </c>
      <c r="H68">
        <v>2</v>
      </c>
      <c r="I68">
        <v>18.317838668823242</v>
      </c>
      <c r="J68">
        <v>18.396327972412109</v>
      </c>
      <c r="K68">
        <f t="shared" si="15"/>
        <v>18.357083320617676</v>
      </c>
      <c r="L68">
        <f t="shared" si="19"/>
        <v>0.2337214152018241</v>
      </c>
      <c r="M68">
        <f t="shared" si="21"/>
        <v>1.1758641686815092</v>
      </c>
      <c r="N68">
        <f t="shared" si="22"/>
        <v>1.6159080898753633</v>
      </c>
      <c r="O68" t="s">
        <v>15</v>
      </c>
    </row>
    <row r="69" spans="1:15" x14ac:dyDescent="0.2">
      <c r="A69">
        <v>1</v>
      </c>
      <c r="B69">
        <v>2</v>
      </c>
      <c r="C69">
        <v>22.725204467773438</v>
      </c>
      <c r="D69">
        <v>22.658025741577148</v>
      </c>
      <c r="E69">
        <f t="shared" si="13"/>
        <v>22.691615104675293</v>
      </c>
      <c r="F69">
        <f t="shared" si="18"/>
        <v>6.8456331888846478E-3</v>
      </c>
      <c r="G69">
        <f t="shared" si="20"/>
        <v>1.0047563068323786</v>
      </c>
      <c r="H69">
        <v>2</v>
      </c>
      <c r="I69">
        <v>18.403877258300781</v>
      </c>
      <c r="J69">
        <v>18.427484512329102</v>
      </c>
      <c r="K69">
        <f t="shared" si="15"/>
        <v>18.415680885314941</v>
      </c>
      <c r="L69">
        <f t="shared" si="19"/>
        <v>0.17512385050455848</v>
      </c>
      <c r="M69">
        <f t="shared" si="21"/>
        <v>1.1290613267536191</v>
      </c>
      <c r="N69">
        <f t="shared" si="22"/>
        <v>0.88990410265963693</v>
      </c>
      <c r="O69" t="s">
        <v>20</v>
      </c>
    </row>
    <row r="70" spans="1:15" x14ac:dyDescent="0.2">
      <c r="A70">
        <v>2</v>
      </c>
      <c r="B70">
        <v>2</v>
      </c>
      <c r="C70">
        <v>22.150991439819336</v>
      </c>
      <c r="D70">
        <v>22.134082794189453</v>
      </c>
      <c r="E70">
        <f t="shared" si="13"/>
        <v>22.142537117004395</v>
      </c>
      <c r="F70">
        <f t="shared" si="18"/>
        <v>0.55592362085978309</v>
      </c>
      <c r="G70">
        <f t="shared" si="20"/>
        <v>1.4701095038124325</v>
      </c>
      <c r="H70">
        <v>2</v>
      </c>
      <c r="I70">
        <v>18.712438583374023</v>
      </c>
      <c r="J70">
        <v>18.821979522705078</v>
      </c>
      <c r="K70">
        <f t="shared" si="15"/>
        <v>18.767209053039551</v>
      </c>
      <c r="L70">
        <f t="shared" si="19"/>
        <v>-0.1764043172200509</v>
      </c>
      <c r="M70">
        <f t="shared" si="21"/>
        <v>0.88490573380701698</v>
      </c>
      <c r="N70">
        <f t="shared" si="22"/>
        <v>1.6613176383068149</v>
      </c>
      <c r="O70" t="s">
        <v>20</v>
      </c>
    </row>
    <row r="71" spans="1:15" x14ac:dyDescent="0.2">
      <c r="A71" s="1">
        <v>3</v>
      </c>
      <c r="B71">
        <v>2</v>
      </c>
      <c r="C71">
        <v>22.555107116699219</v>
      </c>
      <c r="D71">
        <v>22.491357803344727</v>
      </c>
      <c r="E71">
        <f t="shared" si="13"/>
        <v>22.523232460021973</v>
      </c>
      <c r="F71">
        <f t="shared" si="18"/>
        <v>0.17522827784220496</v>
      </c>
      <c r="G71">
        <f t="shared" si="20"/>
        <v>1.1291430551385777</v>
      </c>
      <c r="H71">
        <v>2</v>
      </c>
      <c r="I71">
        <v>18.301929473876953</v>
      </c>
      <c r="J71">
        <v>18.456295013427734</v>
      </c>
      <c r="K71">
        <f t="shared" si="15"/>
        <v>18.379112243652344</v>
      </c>
      <c r="L71">
        <f t="shared" si="19"/>
        <v>0.21169249216715613</v>
      </c>
      <c r="M71">
        <f t="shared" si="21"/>
        <v>1.1580459444925955</v>
      </c>
      <c r="N71">
        <f t="shared" si="22"/>
        <v>0.975041673008335</v>
      </c>
      <c r="O71" t="s">
        <v>20</v>
      </c>
    </row>
    <row r="72" spans="1:15" x14ac:dyDescent="0.2">
      <c r="A72">
        <v>4</v>
      </c>
      <c r="B72">
        <v>2</v>
      </c>
      <c r="C72">
        <v>21.671102523803711</v>
      </c>
      <c r="D72">
        <v>21.806991577148438</v>
      </c>
      <c r="E72">
        <f t="shared" si="13"/>
        <v>21.739047050476074</v>
      </c>
      <c r="F72">
        <f t="shared" si="18"/>
        <v>0.9594136873881034</v>
      </c>
      <c r="G72">
        <f t="shared" si="20"/>
        <v>1.9445194796902647</v>
      </c>
      <c r="H72">
        <v>2</v>
      </c>
      <c r="I72">
        <v>17.986286163330078</v>
      </c>
      <c r="J72">
        <v>18.153188705444336</v>
      </c>
      <c r="K72">
        <f t="shared" si="15"/>
        <v>18.069737434387207</v>
      </c>
      <c r="L72">
        <f t="shared" si="19"/>
        <v>0.52106730143229285</v>
      </c>
      <c r="M72">
        <f t="shared" si="21"/>
        <v>1.4350164762740878</v>
      </c>
      <c r="N72">
        <f t="shared" si="22"/>
        <v>1.3550502811919367</v>
      </c>
      <c r="O72" t="s">
        <v>20</v>
      </c>
    </row>
    <row r="73" spans="1:15" x14ac:dyDescent="0.2">
      <c r="A73">
        <v>5</v>
      </c>
      <c r="B73">
        <v>2</v>
      </c>
      <c r="C73">
        <v>21.843971252441406</v>
      </c>
      <c r="D73">
        <v>21.914596557617188</v>
      </c>
      <c r="E73">
        <f t="shared" si="13"/>
        <v>21.879283905029297</v>
      </c>
      <c r="F73">
        <f t="shared" si="18"/>
        <v>0.81917683283488074</v>
      </c>
      <c r="G73">
        <f t="shared" si="20"/>
        <v>1.764398981607803</v>
      </c>
      <c r="H73">
        <v>2</v>
      </c>
      <c r="I73">
        <v>18.413986206054688</v>
      </c>
      <c r="J73">
        <v>18.379772186279297</v>
      </c>
      <c r="K73">
        <f t="shared" si="15"/>
        <v>18.396879196166992</v>
      </c>
      <c r="L73">
        <f t="shared" si="19"/>
        <v>0.19392553965250769</v>
      </c>
      <c r="M73">
        <f t="shared" si="21"/>
        <v>1.1438719341849533</v>
      </c>
      <c r="N73">
        <f t="shared" si="22"/>
        <v>1.5424794759607383</v>
      </c>
      <c r="O73" t="s">
        <v>20</v>
      </c>
    </row>
    <row r="74" spans="1:15" x14ac:dyDescent="0.2">
      <c r="A74">
        <v>6</v>
      </c>
      <c r="B74">
        <v>2</v>
      </c>
      <c r="C74">
        <v>21.748443603515625</v>
      </c>
      <c r="D74">
        <v>21.813817977905273</v>
      </c>
      <c r="E74">
        <f t="shared" si="13"/>
        <v>21.781130790710449</v>
      </c>
      <c r="F74">
        <f t="shared" si="18"/>
        <v>0.9173299471537284</v>
      </c>
      <c r="G74">
        <f t="shared" si="20"/>
        <v>1.888616719218972</v>
      </c>
      <c r="H74">
        <v>2</v>
      </c>
      <c r="I74">
        <v>17.918972015380859</v>
      </c>
      <c r="J74">
        <v>17.917497634887695</v>
      </c>
      <c r="K74">
        <f t="shared" si="15"/>
        <v>17.918234825134277</v>
      </c>
      <c r="L74">
        <f t="shared" si="19"/>
        <v>0.67256991068522254</v>
      </c>
      <c r="M74">
        <f t="shared" si="21"/>
        <v>1.5939097135399856</v>
      </c>
      <c r="N74">
        <f t="shared" si="22"/>
        <v>1.1848956707996079</v>
      </c>
      <c r="O74" t="s">
        <v>20</v>
      </c>
    </row>
    <row r="75" spans="1:15" x14ac:dyDescent="0.2">
      <c r="A75">
        <v>7</v>
      </c>
      <c r="B75">
        <v>2</v>
      </c>
      <c r="C75">
        <v>21.776622772216797</v>
      </c>
      <c r="D75">
        <v>21.767364501953125</v>
      </c>
      <c r="E75">
        <f t="shared" si="13"/>
        <v>21.771993637084961</v>
      </c>
      <c r="F75">
        <f t="shared" si="18"/>
        <v>0.92646710077921668</v>
      </c>
      <c r="G75">
        <f t="shared" si="20"/>
        <v>1.9006160278113835</v>
      </c>
      <c r="H75">
        <v>2</v>
      </c>
      <c r="I75">
        <v>18.226146697998047</v>
      </c>
      <c r="J75">
        <v>18.288370132446289</v>
      </c>
      <c r="K75">
        <f t="shared" si="15"/>
        <v>18.257258415222168</v>
      </c>
      <c r="L75">
        <f t="shared" si="19"/>
        <v>0.33354632059733191</v>
      </c>
      <c r="M75">
        <f t="shared" si="21"/>
        <v>1.2601070676871911</v>
      </c>
      <c r="N75">
        <f t="shared" si="22"/>
        <v>1.5082972523118903</v>
      </c>
      <c r="O75" t="s">
        <v>20</v>
      </c>
    </row>
    <row r="76" spans="1:15" x14ac:dyDescent="0.2">
      <c r="A76">
        <v>8</v>
      </c>
      <c r="B76">
        <v>2</v>
      </c>
      <c r="C76">
        <v>22.567689895629883</v>
      </c>
      <c r="D76">
        <v>22.562894821166992</v>
      </c>
      <c r="E76">
        <f t="shared" si="13"/>
        <v>22.565292358398438</v>
      </c>
      <c r="F76">
        <f t="shared" si="18"/>
        <v>0.13316837946574012</v>
      </c>
      <c r="G76">
        <f t="shared" si="20"/>
        <v>1.0966995788479663</v>
      </c>
      <c r="H76">
        <v>2</v>
      </c>
      <c r="I76">
        <v>18.430946350097656</v>
      </c>
      <c r="J76">
        <v>18.405651092529297</v>
      </c>
      <c r="K76">
        <f t="shared" si="15"/>
        <v>18.418298721313477</v>
      </c>
      <c r="L76">
        <f t="shared" si="19"/>
        <v>0.17250601450602332</v>
      </c>
      <c r="M76">
        <f t="shared" si="21"/>
        <v>1.1270144510804025</v>
      </c>
      <c r="N76">
        <f t="shared" si="22"/>
        <v>0.97310161178201826</v>
      </c>
      <c r="O76" t="s">
        <v>20</v>
      </c>
    </row>
    <row r="77" spans="1:15" x14ac:dyDescent="0.2">
      <c r="A77">
        <v>9</v>
      </c>
      <c r="B77">
        <v>2</v>
      </c>
      <c r="C77">
        <v>21.59431266784668</v>
      </c>
      <c r="D77">
        <v>21.638021469116211</v>
      </c>
      <c r="E77">
        <f t="shared" si="13"/>
        <v>21.616167068481445</v>
      </c>
      <c r="F77">
        <f t="shared" si="18"/>
        <v>1.0822936693827323</v>
      </c>
      <c r="G77">
        <f t="shared" si="20"/>
        <v>2.1173997555321589</v>
      </c>
      <c r="H77">
        <v>2</v>
      </c>
      <c r="I77">
        <v>18.257318496704102</v>
      </c>
      <c r="J77">
        <v>18.403436660766602</v>
      </c>
      <c r="K77">
        <f t="shared" si="15"/>
        <v>18.330377578735352</v>
      </c>
      <c r="L77">
        <f t="shared" si="19"/>
        <v>0.26042715708414832</v>
      </c>
      <c r="M77">
        <f t="shared" si="21"/>
        <v>1.1978333098748084</v>
      </c>
      <c r="N77">
        <f t="shared" si="22"/>
        <v>1.7676914960341676</v>
      </c>
      <c r="O77" t="s">
        <v>20</v>
      </c>
    </row>
    <row r="78" spans="1:15" x14ac:dyDescent="0.2">
      <c r="A78">
        <v>10</v>
      </c>
      <c r="B78">
        <v>2</v>
      </c>
      <c r="C78">
        <v>22.418247222900391</v>
      </c>
      <c r="D78">
        <v>22.453102111816406</v>
      </c>
      <c r="E78">
        <f t="shared" si="13"/>
        <v>22.435674667358398</v>
      </c>
      <c r="F78">
        <f t="shared" si="18"/>
        <v>0.26278607050577918</v>
      </c>
      <c r="G78">
        <f t="shared" si="20"/>
        <v>1.1997934582578917</v>
      </c>
      <c r="H78">
        <v>2</v>
      </c>
      <c r="I78">
        <v>18.006246566772461</v>
      </c>
      <c r="J78">
        <v>18.006929397583008</v>
      </c>
      <c r="K78">
        <f t="shared" si="15"/>
        <v>18.006587982177734</v>
      </c>
      <c r="L78">
        <f t="shared" si="19"/>
        <v>0.58421675364176551</v>
      </c>
      <c r="M78">
        <f t="shared" si="21"/>
        <v>1.4992248316361274</v>
      </c>
      <c r="N78">
        <f t="shared" si="22"/>
        <v>0.80027587119707622</v>
      </c>
      <c r="O78" t="s">
        <v>20</v>
      </c>
    </row>
    <row r="80" spans="1:15" x14ac:dyDescent="0.2">
      <c r="D80" t="s">
        <v>23</v>
      </c>
      <c r="E80">
        <f>AVERAGE(E63:E68)</f>
        <v>22.698460737864178</v>
      </c>
      <c r="K80">
        <f>AVERAGE(K63:K68)</f>
        <v>18.5908047358195</v>
      </c>
    </row>
    <row r="81" spans="1:15" x14ac:dyDescent="0.2">
      <c r="D81" t="s">
        <v>44</v>
      </c>
      <c r="E81">
        <v>35.469356536865234</v>
      </c>
      <c r="K81">
        <v>30.460556030273438</v>
      </c>
    </row>
    <row r="88" spans="1:15" x14ac:dyDescent="0.2">
      <c r="A88" t="s">
        <v>85</v>
      </c>
      <c r="B88" t="s">
        <v>18</v>
      </c>
    </row>
    <row r="89" spans="1:15" x14ac:dyDescent="0.2">
      <c r="A89" s="1" t="s">
        <v>14</v>
      </c>
      <c r="B89" t="s">
        <v>0</v>
      </c>
      <c r="C89" t="s">
        <v>1</v>
      </c>
      <c r="D89" t="s">
        <v>2</v>
      </c>
      <c r="E89" t="s">
        <v>3</v>
      </c>
      <c r="F89" t="s">
        <v>4</v>
      </c>
      <c r="G89" t="s">
        <v>5</v>
      </c>
      <c r="H89" t="s">
        <v>6</v>
      </c>
      <c r="I89" t="s">
        <v>7</v>
      </c>
      <c r="J89" t="s">
        <v>8</v>
      </c>
      <c r="K89" t="s">
        <v>9</v>
      </c>
      <c r="L89" t="s">
        <v>10</v>
      </c>
      <c r="M89" t="s">
        <v>11</v>
      </c>
      <c r="N89" t="s">
        <v>12</v>
      </c>
      <c r="O89" t="s">
        <v>13</v>
      </c>
    </row>
    <row r="90" spans="1:15" x14ac:dyDescent="0.2">
      <c r="A90" t="s">
        <v>52</v>
      </c>
      <c r="B90">
        <v>2</v>
      </c>
      <c r="C90">
        <v>14.418713569641113</v>
      </c>
      <c r="D90">
        <v>14.379225730895996</v>
      </c>
      <c r="E90">
        <f t="shared" ref="E90:E96" si="23">AVERAGE(C90:D90)</f>
        <v>14.398969650268555</v>
      </c>
      <c r="F90">
        <f t="shared" ref="F90:F100" si="24">$E$120-E90</f>
        <v>0.19619028908865843</v>
      </c>
      <c r="G90">
        <f t="shared" ref="G90:G96" si="25">B90^F90</f>
        <v>1.1456689998598311</v>
      </c>
      <c r="H90">
        <v>2</v>
      </c>
      <c r="I90">
        <v>17.125875473022461</v>
      </c>
      <c r="J90">
        <v>17.116617202758789</v>
      </c>
      <c r="K90">
        <f t="shared" ref="K90:K96" si="26">AVERAGE(I90:J90)</f>
        <v>17.121246337890625</v>
      </c>
      <c r="L90">
        <f t="shared" ref="L90:L100" si="27">$K$120-K90</f>
        <v>0.18603706359863281</v>
      </c>
      <c r="M90">
        <f t="shared" ref="M90:M96" si="28">H90^L90</f>
        <v>1.1376344539278958</v>
      </c>
      <c r="N90">
        <f t="shared" ref="N90:N96" si="29">G90/M90</f>
        <v>1.0070625022863844</v>
      </c>
      <c r="O90" t="s">
        <v>53</v>
      </c>
    </row>
    <row r="91" spans="1:15" x14ac:dyDescent="0.2">
      <c r="A91" t="s">
        <v>54</v>
      </c>
      <c r="B91">
        <v>2</v>
      </c>
      <c r="C91">
        <v>13.878381729125977</v>
      </c>
      <c r="D91">
        <v>13.819260597229004</v>
      </c>
      <c r="E91">
        <f t="shared" si="23"/>
        <v>13.84882116317749</v>
      </c>
      <c r="F91">
        <f t="shared" si="24"/>
        <v>0.74633877617972288</v>
      </c>
      <c r="G91">
        <f t="shared" si="25"/>
        <v>1.677530243228714</v>
      </c>
      <c r="H91">
        <v>2</v>
      </c>
      <c r="I91">
        <v>17.613569259643555</v>
      </c>
      <c r="J91">
        <v>17.326131820678711</v>
      </c>
      <c r="K91">
        <f t="shared" si="26"/>
        <v>17.469850540161133</v>
      </c>
      <c r="L91">
        <f t="shared" si="27"/>
        <v>-0.162567138671875</v>
      </c>
      <c r="M91">
        <f t="shared" si="28"/>
        <v>0.89343387501281524</v>
      </c>
      <c r="N91" s="6">
        <f t="shared" si="29"/>
        <v>1.8776210418534354</v>
      </c>
      <c r="O91" t="s">
        <v>53</v>
      </c>
    </row>
    <row r="92" spans="1:15" x14ac:dyDescent="0.2">
      <c r="A92" t="s">
        <v>55</v>
      </c>
      <c r="B92">
        <v>2</v>
      </c>
      <c r="C92">
        <v>14.878875732421875</v>
      </c>
      <c r="D92">
        <v>14.820131301879883</v>
      </c>
      <c r="E92">
        <f t="shared" si="23"/>
        <v>14.849503517150879</v>
      </c>
      <c r="F92">
        <f t="shared" si="24"/>
        <v>-0.25434357779366579</v>
      </c>
      <c r="G92">
        <f t="shared" si="25"/>
        <v>0.83836850322341383</v>
      </c>
      <c r="H92">
        <v>2</v>
      </c>
      <c r="I92">
        <v>17.326362609863281</v>
      </c>
      <c r="J92">
        <v>17.002187728881836</v>
      </c>
      <c r="K92">
        <f t="shared" si="26"/>
        <v>17.164275169372559</v>
      </c>
      <c r="L92">
        <f t="shared" si="27"/>
        <v>0.14300823211669922</v>
      </c>
      <c r="M92">
        <f t="shared" si="28"/>
        <v>1.1042051478153063</v>
      </c>
      <c r="N92">
        <f t="shared" si="29"/>
        <v>0.7592506744622084</v>
      </c>
      <c r="O92" t="s">
        <v>53</v>
      </c>
    </row>
    <row r="93" spans="1:15" x14ac:dyDescent="0.2">
      <c r="A93" t="s">
        <v>56</v>
      </c>
      <c r="B93">
        <v>2</v>
      </c>
      <c r="C93">
        <v>14.6907958984375</v>
      </c>
      <c r="D93">
        <v>14.694580078125</v>
      </c>
      <c r="E93">
        <f t="shared" si="23"/>
        <v>14.69268798828125</v>
      </c>
      <c r="F93">
        <f t="shared" si="24"/>
        <v>-9.7528048924036881E-2</v>
      </c>
      <c r="G93">
        <f t="shared" si="25"/>
        <v>0.93463304484253495</v>
      </c>
      <c r="H93">
        <v>2</v>
      </c>
      <c r="I93">
        <v>17.268487930297852</v>
      </c>
      <c r="J93">
        <v>17.321329116821289</v>
      </c>
      <c r="K93">
        <f t="shared" si="26"/>
        <v>17.29490852355957</v>
      </c>
      <c r="L93">
        <f t="shared" si="27"/>
        <v>1.23748779296875E-2</v>
      </c>
      <c r="M93">
        <f t="shared" si="28"/>
        <v>1.0086145048678878</v>
      </c>
      <c r="N93">
        <f t="shared" si="29"/>
        <v>0.92665041037155893</v>
      </c>
      <c r="O93" t="s">
        <v>53</v>
      </c>
    </row>
    <row r="94" spans="1:15" x14ac:dyDescent="0.2">
      <c r="A94" t="s">
        <v>57</v>
      </c>
      <c r="B94">
        <v>2</v>
      </c>
      <c r="C94">
        <v>14.581905364990234</v>
      </c>
      <c r="D94">
        <v>14.659955978393555</v>
      </c>
      <c r="E94">
        <f t="shared" si="23"/>
        <v>14.620930671691895</v>
      </c>
      <c r="F94">
        <f t="shared" si="24"/>
        <v>-2.5770732334681412E-2</v>
      </c>
      <c r="G94">
        <f t="shared" si="25"/>
        <v>0.98229568559322511</v>
      </c>
      <c r="H94">
        <v>2</v>
      </c>
      <c r="I94">
        <v>17.232461929321289</v>
      </c>
      <c r="J94">
        <v>17.215373992919922</v>
      </c>
      <c r="K94">
        <f t="shared" si="26"/>
        <v>17.223917961120605</v>
      </c>
      <c r="L94">
        <f t="shared" si="27"/>
        <v>8.3365440368652344E-2</v>
      </c>
      <c r="M94">
        <f t="shared" si="28"/>
        <v>1.0594866728679491</v>
      </c>
      <c r="N94">
        <f t="shared" si="29"/>
        <v>0.92714303138351528</v>
      </c>
      <c r="O94" t="s">
        <v>53</v>
      </c>
    </row>
    <row r="95" spans="1:15" x14ac:dyDescent="0.2">
      <c r="A95" t="s">
        <v>58</v>
      </c>
      <c r="B95">
        <v>2</v>
      </c>
      <c r="C95">
        <v>14.870491981506348</v>
      </c>
      <c r="D95">
        <v>14.896305084228516</v>
      </c>
      <c r="E95">
        <f t="shared" si="23"/>
        <v>14.883398532867432</v>
      </c>
      <c r="F95">
        <f t="shared" si="24"/>
        <v>-0.28823859351021852</v>
      </c>
      <c r="G95">
        <f t="shared" si="25"/>
        <v>0.81890125642762379</v>
      </c>
      <c r="H95">
        <v>2</v>
      </c>
      <c r="I95">
        <v>17.38774299621582</v>
      </c>
      <c r="J95">
        <v>17.446748733520508</v>
      </c>
      <c r="K95">
        <f t="shared" si="26"/>
        <v>17.417245864868164</v>
      </c>
      <c r="L95">
        <f t="shared" si="27"/>
        <v>-0.10996246337890625</v>
      </c>
      <c r="M95">
        <f t="shared" si="28"/>
        <v>0.92661217054568623</v>
      </c>
      <c r="N95">
        <f t="shared" si="29"/>
        <v>0.88375836456515466</v>
      </c>
      <c r="O95" t="s">
        <v>53</v>
      </c>
    </row>
    <row r="96" spans="1:15" x14ac:dyDescent="0.2">
      <c r="A96" t="s">
        <v>59</v>
      </c>
      <c r="B96">
        <v>2</v>
      </c>
      <c r="C96">
        <v>14.91309928894043</v>
      </c>
      <c r="D96">
        <v>14.830516815185547</v>
      </c>
      <c r="E96">
        <f t="shared" si="23"/>
        <v>14.871808052062988</v>
      </c>
      <c r="F96">
        <f t="shared" si="24"/>
        <v>-0.27664811270577516</v>
      </c>
      <c r="G96">
        <f t="shared" si="25"/>
        <v>0.82550673304709565</v>
      </c>
      <c r="H96">
        <v>2</v>
      </c>
      <c r="I96">
        <v>17.550380706787109</v>
      </c>
      <c r="J96">
        <v>17.368698120117188</v>
      </c>
      <c r="K96">
        <f t="shared" si="26"/>
        <v>17.459539413452148</v>
      </c>
      <c r="L96">
        <f t="shared" si="27"/>
        <v>-0.15225601196289062</v>
      </c>
      <c r="M96">
        <f t="shared" si="28"/>
        <v>0.89984223504747451</v>
      </c>
      <c r="N96">
        <f t="shared" si="29"/>
        <v>0.91739051679825079</v>
      </c>
      <c r="O96" t="s">
        <v>53</v>
      </c>
    </row>
    <row r="97" spans="1:15" x14ac:dyDescent="0.2">
      <c r="A97" t="s">
        <v>60</v>
      </c>
      <c r="B97">
        <v>2</v>
      </c>
      <c r="C97">
        <v>12.697083473205566</v>
      </c>
      <c r="D97">
        <v>12.783719062805176</v>
      </c>
      <c r="E97">
        <f t="shared" ref="E97:E118" si="30">AVERAGE(C97:D97)</f>
        <v>12.740401268005371</v>
      </c>
      <c r="F97">
        <f t="shared" si="24"/>
        <v>1.854758671351842</v>
      </c>
      <c r="G97">
        <f t="shared" ref="G97:G118" si="31">B97^F97</f>
        <v>3.6169124360098217</v>
      </c>
      <c r="H97">
        <v>2</v>
      </c>
      <c r="I97">
        <v>17.20355224609375</v>
      </c>
      <c r="J97">
        <v>17.336545944213867</v>
      </c>
      <c r="K97">
        <f t="shared" ref="K97:K118" si="32">AVERAGE(I97:J97)</f>
        <v>17.270049095153809</v>
      </c>
      <c r="L97">
        <f t="shared" si="27"/>
        <v>3.7234306335449219E-2</v>
      </c>
      <c r="M97">
        <f t="shared" ref="M97:M118" si="33">H97^L97</f>
        <v>1.0261447867233717</v>
      </c>
      <c r="N97">
        <f t="shared" ref="N97:N118" si="34">G97/M97</f>
        <v>3.5247583799155136</v>
      </c>
      <c r="O97" t="s">
        <v>61</v>
      </c>
    </row>
    <row r="98" spans="1:15" x14ac:dyDescent="0.2">
      <c r="A98" t="s">
        <v>62</v>
      </c>
      <c r="B98">
        <v>2</v>
      </c>
      <c r="C98">
        <v>12.322055816650391</v>
      </c>
      <c r="D98">
        <v>12.238297462463379</v>
      </c>
      <c r="E98">
        <f t="shared" si="30"/>
        <v>12.280176639556885</v>
      </c>
      <c r="F98">
        <f t="shared" si="24"/>
        <v>2.3149832998003284</v>
      </c>
      <c r="G98">
        <f t="shared" si="31"/>
        <v>4.9759890123228061</v>
      </c>
      <c r="H98">
        <v>2</v>
      </c>
      <c r="I98">
        <v>16.988304138183594</v>
      </c>
      <c r="J98">
        <v>16.778194427490234</v>
      </c>
      <c r="K98">
        <f t="shared" si="32"/>
        <v>16.883249282836914</v>
      </c>
      <c r="L98">
        <f t="shared" si="27"/>
        <v>0.42403411865234375</v>
      </c>
      <c r="M98">
        <f t="shared" si="33"/>
        <v>1.3416739540867153</v>
      </c>
      <c r="N98">
        <f t="shared" si="34"/>
        <v>3.708791541466562</v>
      </c>
      <c r="O98" t="s">
        <v>61</v>
      </c>
    </row>
    <row r="99" spans="1:15" x14ac:dyDescent="0.2">
      <c r="A99" t="s">
        <v>63</v>
      </c>
      <c r="B99">
        <v>2</v>
      </c>
      <c r="C99">
        <v>12.454533576965332</v>
      </c>
      <c r="D99">
        <v>12.490144729614258</v>
      </c>
      <c r="E99">
        <f t="shared" si="30"/>
        <v>12.472339153289795</v>
      </c>
      <c r="F99">
        <f t="shared" si="24"/>
        <v>2.1228207860674182</v>
      </c>
      <c r="G99">
        <f t="shared" si="31"/>
        <v>4.3554469870053616</v>
      </c>
      <c r="H99">
        <v>2</v>
      </c>
      <c r="I99">
        <v>16.822877883911133</v>
      </c>
      <c r="J99">
        <v>16.85368537902832</v>
      </c>
      <c r="K99">
        <f t="shared" si="32"/>
        <v>16.838281631469727</v>
      </c>
      <c r="L99">
        <f t="shared" si="27"/>
        <v>0.46900177001953125</v>
      </c>
      <c r="M99">
        <f t="shared" si="33"/>
        <v>1.3841514142437279</v>
      </c>
      <c r="N99">
        <f t="shared" si="34"/>
        <v>3.1466550134510314</v>
      </c>
      <c r="O99" t="s">
        <v>61</v>
      </c>
    </row>
    <row r="100" spans="1:15" x14ac:dyDescent="0.2">
      <c r="A100" t="s">
        <v>64</v>
      </c>
      <c r="B100">
        <v>2</v>
      </c>
      <c r="C100">
        <v>12.204102516174316</v>
      </c>
      <c r="D100">
        <v>12.25312328338623</v>
      </c>
      <c r="E100">
        <f t="shared" si="30"/>
        <v>12.228612899780273</v>
      </c>
      <c r="F100">
        <f t="shared" si="24"/>
        <v>2.3665470395769397</v>
      </c>
      <c r="G100">
        <f t="shared" si="31"/>
        <v>5.157053597373614</v>
      </c>
      <c r="H100">
        <v>2</v>
      </c>
      <c r="I100">
        <v>16.698503494262695</v>
      </c>
      <c r="J100">
        <v>16.806612014770508</v>
      </c>
      <c r="K100">
        <f t="shared" si="32"/>
        <v>16.752557754516602</v>
      </c>
      <c r="L100">
        <f t="shared" si="27"/>
        <v>0.55472564697265625</v>
      </c>
      <c r="M100">
        <f t="shared" si="33"/>
        <v>1.4688892724100513</v>
      </c>
      <c r="N100">
        <f t="shared" si="34"/>
        <v>3.5108525157327071</v>
      </c>
      <c r="O100" t="s">
        <v>61</v>
      </c>
    </row>
    <row r="101" spans="1:15" x14ac:dyDescent="0.2">
      <c r="A101" t="s">
        <v>65</v>
      </c>
      <c r="B101">
        <v>2</v>
      </c>
      <c r="C101">
        <v>15.863607406616211</v>
      </c>
      <c r="D101">
        <v>15.790818214416504</v>
      </c>
      <c r="E101">
        <f t="shared" si="30"/>
        <v>15.827212810516357</v>
      </c>
      <c r="F101">
        <f t="shared" ref="F101:F118" si="35">$E$120-E101</f>
        <v>-1.2320528711591443</v>
      </c>
      <c r="G101">
        <f t="shared" si="31"/>
        <v>0.42571125233764939</v>
      </c>
      <c r="H101">
        <v>2</v>
      </c>
      <c r="I101">
        <v>17.329133987426758</v>
      </c>
      <c r="J101">
        <v>17.46931266784668</v>
      </c>
      <c r="K101">
        <f t="shared" si="32"/>
        <v>17.399223327636719</v>
      </c>
      <c r="L101">
        <f t="shared" ref="L101:L118" si="36">$K$120-K101</f>
        <v>-9.1939926147460938E-2</v>
      </c>
      <c r="M101">
        <f t="shared" si="33"/>
        <v>0.93826026486487524</v>
      </c>
      <c r="N101">
        <f t="shared" si="34"/>
        <v>0.45372405533869514</v>
      </c>
      <c r="O101" t="s">
        <v>66</v>
      </c>
    </row>
    <row r="102" spans="1:15" x14ac:dyDescent="0.2">
      <c r="A102" t="s">
        <v>67</v>
      </c>
      <c r="B102">
        <v>2</v>
      </c>
      <c r="C102">
        <v>15.496878623962402</v>
      </c>
      <c r="D102">
        <v>15.381819725036621</v>
      </c>
      <c r="E102">
        <f t="shared" si="30"/>
        <v>15.439349174499512</v>
      </c>
      <c r="F102">
        <f t="shared" si="35"/>
        <v>-0.8441892351422986</v>
      </c>
      <c r="G102">
        <f t="shared" si="31"/>
        <v>0.55702375703392526</v>
      </c>
      <c r="H102">
        <v>2</v>
      </c>
      <c r="I102">
        <v>17.449369430541992</v>
      </c>
      <c r="J102">
        <v>17.224811553955078</v>
      </c>
      <c r="K102">
        <f t="shared" si="32"/>
        <v>17.337090492248535</v>
      </c>
      <c r="L102">
        <f t="shared" si="36"/>
        <v>-2.9807090759277344E-2</v>
      </c>
      <c r="M102">
        <f t="shared" si="33"/>
        <v>0.97955126903489076</v>
      </c>
      <c r="N102">
        <f t="shared" si="34"/>
        <v>0.56865196814326679</v>
      </c>
      <c r="O102" t="s">
        <v>66</v>
      </c>
    </row>
    <row r="103" spans="1:15" x14ac:dyDescent="0.2">
      <c r="A103" t="s">
        <v>68</v>
      </c>
      <c r="B103">
        <v>2</v>
      </c>
      <c r="C103">
        <v>15.228427886962891</v>
      </c>
      <c r="D103">
        <v>15.359348297119141</v>
      </c>
      <c r="E103">
        <f t="shared" si="30"/>
        <v>15.293888092041016</v>
      </c>
      <c r="F103">
        <f t="shared" si="35"/>
        <v>-0.69872815268380251</v>
      </c>
      <c r="G103">
        <f t="shared" si="31"/>
        <v>0.61611512048153816</v>
      </c>
      <c r="H103">
        <v>2</v>
      </c>
      <c r="I103">
        <v>17.02324104309082</v>
      </c>
      <c r="J103">
        <v>17.042652130126953</v>
      </c>
      <c r="K103">
        <f t="shared" si="32"/>
        <v>17.032946586608887</v>
      </c>
      <c r="L103">
        <f t="shared" si="36"/>
        <v>0.27433681488037109</v>
      </c>
      <c r="M103">
        <f t="shared" si="33"/>
        <v>1.2094380010348604</v>
      </c>
      <c r="N103">
        <f t="shared" si="34"/>
        <v>0.50942265742795978</v>
      </c>
      <c r="O103" t="s">
        <v>66</v>
      </c>
    </row>
    <row r="104" spans="1:15" x14ac:dyDescent="0.2">
      <c r="A104" t="s">
        <v>69</v>
      </c>
      <c r="B104">
        <v>2</v>
      </c>
      <c r="C104">
        <v>17.144252777099609</v>
      </c>
      <c r="D104">
        <v>17.206512451171875</v>
      </c>
      <c r="E104">
        <f t="shared" si="30"/>
        <v>17.175382614135742</v>
      </c>
      <c r="F104">
        <f t="shared" si="35"/>
        <v>-2.5802226747785291</v>
      </c>
      <c r="G104">
        <f t="shared" si="31"/>
        <v>0.1672151333033931</v>
      </c>
      <c r="H104">
        <v>2</v>
      </c>
      <c r="I104">
        <v>17.244729995727539</v>
      </c>
      <c r="J104">
        <v>17.257131576538086</v>
      </c>
      <c r="K104">
        <f t="shared" si="32"/>
        <v>17.250930786132812</v>
      </c>
      <c r="L104">
        <f t="shared" si="36"/>
        <v>5.6352615356445312E-2</v>
      </c>
      <c r="M104">
        <f t="shared" si="33"/>
        <v>1.0398335543508728</v>
      </c>
      <c r="N104">
        <f t="shared" si="34"/>
        <v>0.16080951860394516</v>
      </c>
      <c r="O104" t="s">
        <v>66</v>
      </c>
    </row>
    <row r="105" spans="1:15" x14ac:dyDescent="0.2">
      <c r="A105" t="s">
        <v>70</v>
      </c>
      <c r="B105">
        <v>2</v>
      </c>
      <c r="C105">
        <v>15.48674201965332</v>
      </c>
      <c r="D105">
        <v>15.559244155883789</v>
      </c>
      <c r="E105">
        <f t="shared" si="30"/>
        <v>15.522993087768555</v>
      </c>
      <c r="F105">
        <f t="shared" si="35"/>
        <v>-0.92783314841134157</v>
      </c>
      <c r="G105">
        <f t="shared" si="31"/>
        <v>0.52564724355588022</v>
      </c>
      <c r="H105">
        <v>2</v>
      </c>
      <c r="I105">
        <v>16.977653503417969</v>
      </c>
      <c r="J105">
        <v>16.914587020874023</v>
      </c>
      <c r="K105">
        <f t="shared" si="32"/>
        <v>16.946120262145996</v>
      </c>
      <c r="L105">
        <f t="shared" si="36"/>
        <v>0.36116313934326172</v>
      </c>
      <c r="M105">
        <f t="shared" si="33"/>
        <v>1.2844610470879019</v>
      </c>
      <c r="N105">
        <f t="shared" si="34"/>
        <v>0.40923564381155392</v>
      </c>
      <c r="O105" t="s">
        <v>66</v>
      </c>
    </row>
    <row r="106" spans="1:15" x14ac:dyDescent="0.2">
      <c r="A106" t="s">
        <v>71</v>
      </c>
      <c r="B106">
        <v>2</v>
      </c>
      <c r="C106">
        <v>17.830230712890625</v>
      </c>
      <c r="D106">
        <v>17.897319793701172</v>
      </c>
      <c r="E106">
        <f t="shared" si="30"/>
        <v>17.863775253295898</v>
      </c>
      <c r="F106">
        <f t="shared" si="35"/>
        <v>-3.2686153139386853</v>
      </c>
      <c r="G106">
        <f t="shared" si="31"/>
        <v>0.10376448769445545</v>
      </c>
      <c r="H106">
        <v>2</v>
      </c>
      <c r="I106">
        <v>17.556632995605469</v>
      </c>
      <c r="J106">
        <v>17.54344367980957</v>
      </c>
      <c r="K106">
        <f t="shared" si="32"/>
        <v>17.55003833770752</v>
      </c>
      <c r="L106">
        <f t="shared" si="36"/>
        <v>-0.24275493621826172</v>
      </c>
      <c r="M106">
        <f t="shared" si="33"/>
        <v>0.84512993044371254</v>
      </c>
      <c r="N106">
        <f t="shared" si="34"/>
        <v>0.122779331268006</v>
      </c>
      <c r="O106" t="s">
        <v>66</v>
      </c>
    </row>
    <row r="107" spans="1:15" x14ac:dyDescent="0.2">
      <c r="A107" t="s">
        <v>72</v>
      </c>
      <c r="B107">
        <v>2</v>
      </c>
      <c r="C107">
        <v>15.418924331665039</v>
      </c>
      <c r="D107">
        <v>15.649901390075684</v>
      </c>
      <c r="E107">
        <f t="shared" si="30"/>
        <v>15.534412860870361</v>
      </c>
      <c r="F107">
        <f t="shared" si="35"/>
        <v>-0.93925292151314821</v>
      </c>
      <c r="G107">
        <f t="shared" si="31"/>
        <v>0.5215028631272276</v>
      </c>
      <c r="H107">
        <v>2</v>
      </c>
      <c r="I107">
        <v>17.009820938110352</v>
      </c>
      <c r="J107">
        <v>16.960105895996094</v>
      </c>
      <c r="K107">
        <f t="shared" si="32"/>
        <v>16.984963417053223</v>
      </c>
      <c r="L107">
        <f t="shared" si="36"/>
        <v>0.32231998443603516</v>
      </c>
      <c r="M107">
        <f t="shared" si="33"/>
        <v>1.2503395925405763</v>
      </c>
      <c r="N107">
        <f t="shared" si="34"/>
        <v>0.4170889782571639</v>
      </c>
      <c r="O107" t="s">
        <v>66</v>
      </c>
    </row>
    <row r="108" spans="1:15" x14ac:dyDescent="0.2">
      <c r="A108" t="s">
        <v>73</v>
      </c>
      <c r="B108">
        <v>2</v>
      </c>
      <c r="C108">
        <v>16.673881530761719</v>
      </c>
      <c r="D108">
        <v>16.56102180480957</v>
      </c>
      <c r="E108">
        <f t="shared" si="30"/>
        <v>16.617451667785645</v>
      </c>
      <c r="F108">
        <f t="shared" si="35"/>
        <v>-2.0222917284284314</v>
      </c>
      <c r="G108">
        <f t="shared" si="31"/>
        <v>0.24616682811486859</v>
      </c>
      <c r="H108">
        <v>2</v>
      </c>
      <c r="I108">
        <v>16.882452011108398</v>
      </c>
      <c r="J108">
        <v>16.884395599365234</v>
      </c>
      <c r="K108">
        <f t="shared" si="32"/>
        <v>16.883423805236816</v>
      </c>
      <c r="L108">
        <f t="shared" si="36"/>
        <v>0.42385959625244141</v>
      </c>
      <c r="M108">
        <f t="shared" si="33"/>
        <v>1.341511661994742</v>
      </c>
      <c r="N108">
        <f t="shared" si="34"/>
        <v>0.18349958117310308</v>
      </c>
      <c r="O108" t="s">
        <v>66</v>
      </c>
    </row>
    <row r="109" spans="1:15" x14ac:dyDescent="0.2">
      <c r="A109" t="s">
        <v>74</v>
      </c>
      <c r="B109">
        <v>2</v>
      </c>
      <c r="C109">
        <v>18.68394660949707</v>
      </c>
      <c r="D109">
        <v>18.642654418945312</v>
      </c>
      <c r="E109">
        <f t="shared" si="30"/>
        <v>18.663300514221191</v>
      </c>
      <c r="F109">
        <f t="shared" si="35"/>
        <v>-4.0681405748639783</v>
      </c>
      <c r="G109">
        <f t="shared" si="31"/>
        <v>5.9616662634001026E-2</v>
      </c>
      <c r="H109">
        <v>2</v>
      </c>
      <c r="I109">
        <v>17.700153350830078</v>
      </c>
      <c r="J109">
        <v>17.657634735107422</v>
      </c>
      <c r="K109">
        <f t="shared" si="32"/>
        <v>17.67889404296875</v>
      </c>
      <c r="L109">
        <f t="shared" si="36"/>
        <v>-0.37161064147949219</v>
      </c>
      <c r="M109">
        <f t="shared" si="33"/>
        <v>0.77291911904773825</v>
      </c>
      <c r="N109">
        <f t="shared" si="34"/>
        <v>7.7131825523284653E-2</v>
      </c>
      <c r="O109" t="s">
        <v>66</v>
      </c>
    </row>
    <row r="110" spans="1:15" x14ac:dyDescent="0.2">
      <c r="A110" t="s">
        <v>75</v>
      </c>
      <c r="B110">
        <v>2</v>
      </c>
      <c r="C110">
        <v>15.423036575317383</v>
      </c>
      <c r="D110">
        <v>14.966897010803223</v>
      </c>
      <c r="E110">
        <f t="shared" si="30"/>
        <v>15.194966793060303</v>
      </c>
      <c r="F110">
        <f t="shared" si="35"/>
        <v>-0.59980685370308962</v>
      </c>
      <c r="G110">
        <f t="shared" si="31"/>
        <v>0.65984228837446424</v>
      </c>
      <c r="H110">
        <v>2</v>
      </c>
      <c r="I110">
        <v>17.212900161743164</v>
      </c>
      <c r="J110">
        <v>17.204219818115234</v>
      </c>
      <c r="K110">
        <f t="shared" si="32"/>
        <v>17.208559989929199</v>
      </c>
      <c r="L110">
        <f t="shared" si="36"/>
        <v>9.8723411560058594E-2</v>
      </c>
      <c r="M110">
        <f t="shared" si="33"/>
        <v>1.0708255085952363</v>
      </c>
      <c r="N110">
        <f t="shared" si="34"/>
        <v>0.61619963577453352</v>
      </c>
      <c r="O110" t="s">
        <v>66</v>
      </c>
    </row>
    <row r="111" spans="1:15" x14ac:dyDescent="0.2">
      <c r="A111" t="s">
        <v>76</v>
      </c>
      <c r="B111">
        <v>2</v>
      </c>
      <c r="C111">
        <v>15.359232902526855</v>
      </c>
      <c r="D111">
        <v>15.317262649536133</v>
      </c>
      <c r="E111">
        <f t="shared" si="30"/>
        <v>15.338247776031494</v>
      </c>
      <c r="F111">
        <f t="shared" si="35"/>
        <v>-0.74308783667428102</v>
      </c>
      <c r="G111">
        <f t="shared" si="31"/>
        <v>0.59745922576699795</v>
      </c>
      <c r="H111">
        <v>2</v>
      </c>
      <c r="I111">
        <v>17.148214340209961</v>
      </c>
      <c r="J111">
        <v>16.991138458251953</v>
      </c>
      <c r="K111">
        <f t="shared" si="32"/>
        <v>17.069676399230957</v>
      </c>
      <c r="L111">
        <f t="shared" si="36"/>
        <v>0.23760700225830078</v>
      </c>
      <c r="M111">
        <f t="shared" si="33"/>
        <v>1.1790353730553509</v>
      </c>
      <c r="N111">
        <f t="shared" si="34"/>
        <v>0.506735624240639</v>
      </c>
      <c r="O111" t="s">
        <v>66</v>
      </c>
    </row>
    <row r="112" spans="1:15" x14ac:dyDescent="0.2">
      <c r="A112" t="s">
        <v>77</v>
      </c>
      <c r="B112">
        <v>2</v>
      </c>
      <c r="C112">
        <v>24.712184906005859</v>
      </c>
      <c r="D112">
        <v>24.700153350830078</v>
      </c>
      <c r="E112">
        <f t="shared" si="30"/>
        <v>24.706169128417969</v>
      </c>
      <c r="F112">
        <f t="shared" si="35"/>
        <v>-10.111009189060756</v>
      </c>
      <c r="G112">
        <f t="shared" si="31"/>
        <v>9.042384031756344E-4</v>
      </c>
      <c r="H112">
        <v>2</v>
      </c>
      <c r="I112">
        <v>16.827106475830078</v>
      </c>
      <c r="J112">
        <v>16.997817993164062</v>
      </c>
      <c r="K112">
        <f t="shared" si="32"/>
        <v>16.91246223449707</v>
      </c>
      <c r="L112">
        <f t="shared" si="36"/>
        <v>0.3948211669921875</v>
      </c>
      <c r="M112">
        <f t="shared" si="33"/>
        <v>1.3147797731646971</v>
      </c>
      <c r="N112">
        <f t="shared" si="34"/>
        <v>6.8774894596919248E-4</v>
      </c>
      <c r="O112" t="s">
        <v>78</v>
      </c>
    </row>
    <row r="113" spans="1:15" x14ac:dyDescent="0.2">
      <c r="A113" t="s">
        <v>79</v>
      </c>
      <c r="B113">
        <v>2</v>
      </c>
      <c r="C113">
        <v>24.965627670288086</v>
      </c>
      <c r="D113">
        <v>25.276655197143555</v>
      </c>
      <c r="E113">
        <f t="shared" si="30"/>
        <v>25.12114143371582</v>
      </c>
      <c r="F113">
        <f t="shared" si="35"/>
        <v>-10.525981494358607</v>
      </c>
      <c r="G113">
        <f t="shared" si="31"/>
        <v>6.7820944931242736E-4</v>
      </c>
      <c r="H113">
        <v>2</v>
      </c>
      <c r="I113">
        <v>16.752222061157227</v>
      </c>
      <c r="J113">
        <v>16.580528259277344</v>
      </c>
      <c r="K113">
        <f t="shared" si="32"/>
        <v>16.666375160217285</v>
      </c>
      <c r="L113">
        <f t="shared" si="36"/>
        <v>0.64090824127197266</v>
      </c>
      <c r="M113">
        <f t="shared" si="33"/>
        <v>1.5593105063284096</v>
      </c>
      <c r="N113">
        <f t="shared" si="34"/>
        <v>4.3494188396726435E-4</v>
      </c>
      <c r="O113" t="s">
        <v>78</v>
      </c>
    </row>
    <row r="114" spans="1:15" x14ac:dyDescent="0.2">
      <c r="A114" t="s">
        <v>80</v>
      </c>
      <c r="B114">
        <v>2</v>
      </c>
      <c r="C114">
        <v>23.707599639892578</v>
      </c>
      <c r="D114">
        <v>23.55152702331543</v>
      </c>
      <c r="E114">
        <f t="shared" si="30"/>
        <v>23.629563331604004</v>
      </c>
      <c r="F114">
        <f t="shared" si="35"/>
        <v>-9.0344033922467908</v>
      </c>
      <c r="G114">
        <f t="shared" si="31"/>
        <v>1.9071005263152994E-3</v>
      </c>
      <c r="H114">
        <v>2</v>
      </c>
      <c r="I114">
        <v>16.977907180786133</v>
      </c>
      <c r="J114">
        <v>16.950746536254883</v>
      </c>
      <c r="K114">
        <f t="shared" si="32"/>
        <v>16.964326858520508</v>
      </c>
      <c r="L114">
        <f t="shared" si="36"/>
        <v>0.34295654296875</v>
      </c>
      <c r="M114">
        <f t="shared" si="33"/>
        <v>1.2683531932650225</v>
      </c>
      <c r="N114">
        <f t="shared" si="34"/>
        <v>1.5036036779361114E-3</v>
      </c>
      <c r="O114" t="s">
        <v>78</v>
      </c>
    </row>
    <row r="115" spans="1:15" x14ac:dyDescent="0.2">
      <c r="A115" t="s">
        <v>81</v>
      </c>
      <c r="B115">
        <v>2</v>
      </c>
      <c r="C115">
        <v>26.284059524536133</v>
      </c>
      <c r="D115">
        <v>26.274845123291016</v>
      </c>
      <c r="E115">
        <f t="shared" si="30"/>
        <v>26.279452323913574</v>
      </c>
      <c r="F115">
        <f t="shared" si="35"/>
        <v>-11.684292384556361</v>
      </c>
      <c r="G115">
        <f t="shared" si="31"/>
        <v>3.0386278511919119E-4</v>
      </c>
      <c r="H115">
        <v>2</v>
      </c>
      <c r="I115">
        <v>16.877166748046875</v>
      </c>
      <c r="J115">
        <v>16.951694488525391</v>
      </c>
      <c r="K115">
        <f t="shared" si="32"/>
        <v>16.914430618286133</v>
      </c>
      <c r="L115">
        <f t="shared" si="36"/>
        <v>0.392852783203125</v>
      </c>
      <c r="M115">
        <f t="shared" si="33"/>
        <v>1.3129871375627431</v>
      </c>
      <c r="N115">
        <f t="shared" si="34"/>
        <v>2.3142860765813911E-4</v>
      </c>
      <c r="O115" t="s">
        <v>78</v>
      </c>
    </row>
    <row r="116" spans="1:15" x14ac:dyDescent="0.2">
      <c r="A116" t="s">
        <v>82</v>
      </c>
      <c r="B116">
        <v>2</v>
      </c>
      <c r="C116">
        <v>24.86836051940918</v>
      </c>
      <c r="D116">
        <v>25.187690734863281</v>
      </c>
      <c r="E116">
        <f t="shared" si="30"/>
        <v>25.02802562713623</v>
      </c>
      <c r="F116">
        <f t="shared" si="35"/>
        <v>-10.432865687779017</v>
      </c>
      <c r="G116">
        <f t="shared" si="31"/>
        <v>7.2342662291320073E-4</v>
      </c>
      <c r="H116">
        <v>2</v>
      </c>
      <c r="I116">
        <v>16.963081359863281</v>
      </c>
      <c r="J116">
        <v>17.137765884399414</v>
      </c>
      <c r="K116">
        <f t="shared" si="32"/>
        <v>17.050423622131348</v>
      </c>
      <c r="L116">
        <f t="shared" si="36"/>
        <v>0.25685977935791016</v>
      </c>
      <c r="M116">
        <f t="shared" si="33"/>
        <v>1.194875065072172</v>
      </c>
      <c r="N116">
        <f t="shared" si="34"/>
        <v>6.054412248275553E-4</v>
      </c>
      <c r="O116" t="s">
        <v>78</v>
      </c>
    </row>
    <row r="117" spans="1:15" x14ac:dyDescent="0.2">
      <c r="A117" t="s">
        <v>83</v>
      </c>
      <c r="B117">
        <v>2</v>
      </c>
      <c r="C117">
        <v>23.629806518554688</v>
      </c>
      <c r="D117">
        <v>23.818714141845703</v>
      </c>
      <c r="E117">
        <f t="shared" si="30"/>
        <v>23.724260330200195</v>
      </c>
      <c r="F117">
        <f t="shared" si="35"/>
        <v>-9.1291003908429822</v>
      </c>
      <c r="G117">
        <f t="shared" si="31"/>
        <v>1.7859403478216605E-3</v>
      </c>
      <c r="H117">
        <v>2</v>
      </c>
      <c r="I117">
        <v>17.519903182983398</v>
      </c>
      <c r="J117">
        <v>17.608427047729492</v>
      </c>
      <c r="K117">
        <f t="shared" si="32"/>
        <v>17.564165115356445</v>
      </c>
      <c r="L117">
        <f t="shared" si="36"/>
        <v>-0.2568817138671875</v>
      </c>
      <c r="M117">
        <f t="shared" si="33"/>
        <v>0.83689485662830776</v>
      </c>
      <c r="N117">
        <f t="shared" si="34"/>
        <v>2.1340080341954531E-3</v>
      </c>
      <c r="O117" t="s">
        <v>78</v>
      </c>
    </row>
    <row r="118" spans="1:15" x14ac:dyDescent="0.2">
      <c r="A118" t="s">
        <v>84</v>
      </c>
      <c r="B118">
        <v>2</v>
      </c>
      <c r="C118">
        <v>25.377065658569336</v>
      </c>
      <c r="D118">
        <v>25.615270614624023</v>
      </c>
      <c r="E118">
        <f t="shared" si="30"/>
        <v>25.49616813659668</v>
      </c>
      <c r="F118">
        <f t="shared" si="35"/>
        <v>-10.901008197239467</v>
      </c>
      <c r="G118">
        <f t="shared" si="31"/>
        <v>5.2296129771765214E-4</v>
      </c>
      <c r="H118">
        <v>2</v>
      </c>
      <c r="I118">
        <v>17.159963607788086</v>
      </c>
      <c r="J118">
        <v>17.158620834350586</v>
      </c>
      <c r="K118">
        <f t="shared" si="32"/>
        <v>17.159292221069336</v>
      </c>
      <c r="L118">
        <f t="shared" si="36"/>
        <v>0.14799118041992188</v>
      </c>
      <c r="M118">
        <f t="shared" si="33"/>
        <v>1.1080255741879717</v>
      </c>
      <c r="N118">
        <f t="shared" si="34"/>
        <v>4.7197583693039746E-4</v>
      </c>
      <c r="O118" t="s">
        <v>78</v>
      </c>
    </row>
    <row r="120" spans="1:15" x14ac:dyDescent="0.2">
      <c r="E120">
        <f>AVERAGE(E90:E96)</f>
        <v>14.595159939357213</v>
      </c>
      <c r="K120">
        <f>AVERAGE(K90:K96)</f>
        <v>17.307283401489258</v>
      </c>
    </row>
    <row r="122" spans="1:15" x14ac:dyDescent="0.2">
      <c r="E122">
        <v>29.309469223022461</v>
      </c>
      <c r="K122">
        <v>30.758213043212891</v>
      </c>
    </row>
    <row r="184" spans="1:1" x14ac:dyDescent="0.2">
      <c r="A184" s="1"/>
    </row>
    <row r="235" spans="1:1" x14ac:dyDescent="0.2">
      <c r="A235" s="1"/>
    </row>
    <row r="286" spans="1:1" x14ac:dyDescent="0.2">
      <c r="A286" s="1"/>
    </row>
    <row r="339" spans="1:1" x14ac:dyDescent="0.2">
      <c r="A339" s="1"/>
    </row>
    <row r="378" spans="1:1" x14ac:dyDescent="0.2">
      <c r="A378" s="1"/>
    </row>
    <row r="417" spans="1:15" x14ac:dyDescent="0.2">
      <c r="A417" s="1"/>
      <c r="O417" s="1"/>
    </row>
    <row r="455" spans="1:15" x14ac:dyDescent="0.2">
      <c r="A455" s="1"/>
      <c r="O455" s="1"/>
    </row>
    <row r="473" spans="1:15" x14ac:dyDescent="0.2">
      <c r="A473" s="1"/>
      <c r="O473" s="1"/>
    </row>
    <row r="491" spans="1:15" x14ac:dyDescent="0.2">
      <c r="A491" s="1"/>
      <c r="O491" s="1"/>
    </row>
    <row r="495" spans="1:15" x14ac:dyDescent="0.2">
      <c r="A495" s="1"/>
      <c r="O495" s="1"/>
    </row>
    <row r="545" spans="1:15" x14ac:dyDescent="0.2">
      <c r="A545" s="1"/>
      <c r="O545" s="1"/>
    </row>
  </sheetData>
  <phoneticPr fontId="4" type="noConversion"/>
  <pageMargins left="0.7" right="0.7" top="0.75" bottom="0.75" header="0.3" footer="0.3"/>
  <pageSetup orientation="portrait" horizontalDpi="0" verticalDpi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6A141-B3BE-E447-993B-0518DBBD7260}">
  <dimension ref="A1:D10"/>
  <sheetViews>
    <sheetView tabSelected="1" workbookViewId="0">
      <selection sqref="A1:D1"/>
    </sheetView>
  </sheetViews>
  <sheetFormatPr baseColWidth="10" defaultRowHeight="16" x14ac:dyDescent="0.2"/>
  <sheetData>
    <row r="1" spans="1:4" x14ac:dyDescent="0.2">
      <c r="A1" s="16" t="s">
        <v>141</v>
      </c>
      <c r="B1" s="16"/>
      <c r="C1" s="16"/>
      <c r="D1" s="16"/>
    </row>
    <row r="2" spans="1:4" x14ac:dyDescent="0.2">
      <c r="A2" s="15" t="s">
        <v>137</v>
      </c>
      <c r="B2" s="15" t="s">
        <v>133</v>
      </c>
      <c r="C2" s="15" t="s">
        <v>134</v>
      </c>
      <c r="D2" s="15" t="s">
        <v>135</v>
      </c>
    </row>
    <row r="3" spans="1:4" x14ac:dyDescent="0.2">
      <c r="A3" s="14">
        <v>16.382860000000001</v>
      </c>
      <c r="B3" s="14">
        <v>20.814309999999999</v>
      </c>
      <c r="C3" s="14">
        <v>12.33366</v>
      </c>
      <c r="D3" s="14">
        <v>10.824400000000001</v>
      </c>
    </row>
    <row r="4" spans="1:4" x14ac:dyDescent="0.2">
      <c r="A4" s="14">
        <v>6.20702</v>
      </c>
      <c r="B4" s="14">
        <v>31.530909999999999</v>
      </c>
      <c r="C4" s="14">
        <v>37.68853</v>
      </c>
      <c r="D4" s="14">
        <v>5.3428649999999998</v>
      </c>
    </row>
    <row r="5" spans="1:4" x14ac:dyDescent="0.2">
      <c r="A5" s="14">
        <v>26.73987</v>
      </c>
      <c r="B5" s="14">
        <v>8.0237809999999996</v>
      </c>
      <c r="C5" s="14">
        <v>6.913659</v>
      </c>
      <c r="D5" s="14">
        <v>36.293010000000002</v>
      </c>
    </row>
    <row r="6" spans="1:4" x14ac:dyDescent="0.2">
      <c r="A6" s="14">
        <v>40.609650000000002</v>
      </c>
      <c r="B6" s="14">
        <v>5.1769360000000004</v>
      </c>
      <c r="C6" s="14">
        <v>174.34119999999999</v>
      </c>
      <c r="D6" s="14">
        <v>11.726179999999999</v>
      </c>
    </row>
    <row r="7" spans="1:4" x14ac:dyDescent="0.2">
      <c r="A7" s="14">
        <v>10.335290000000001</v>
      </c>
      <c r="B7" s="14">
        <v>4.9029069999999999</v>
      </c>
      <c r="C7" s="14">
        <v>6.3095530000000002</v>
      </c>
      <c r="D7" s="14">
        <v>76.409229999999994</v>
      </c>
    </row>
    <row r="8" spans="1:4" x14ac:dyDescent="0.2">
      <c r="A8" s="14">
        <v>47.213050000000003</v>
      </c>
      <c r="B8" s="14">
        <v>4.6303460000000003</v>
      </c>
      <c r="C8" s="14">
        <v>321.54770000000002</v>
      </c>
      <c r="D8" s="14">
        <v>15.90155</v>
      </c>
    </row>
    <row r="9" spans="1:4" x14ac:dyDescent="0.2">
      <c r="A9" s="14">
        <v>26.647290000000002</v>
      </c>
      <c r="B9" s="14">
        <v>2.8126769999999999</v>
      </c>
      <c r="C9" s="14">
        <v>8.3582110000000007</v>
      </c>
      <c r="D9" s="14">
        <v>11.870520000000001</v>
      </c>
    </row>
    <row r="10" spans="1:4" x14ac:dyDescent="0.2">
      <c r="A10" s="14"/>
      <c r="B10" s="14">
        <v>5.2563279999999999</v>
      </c>
      <c r="C10" s="14">
        <v>395.3433</v>
      </c>
      <c r="D10" s="14"/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EBFD0-0B23-0343-8236-C8B8FECE019F}">
  <dimension ref="A1:AB70"/>
  <sheetViews>
    <sheetView topLeftCell="A142" workbookViewId="0">
      <selection activeCell="J54" sqref="J54"/>
    </sheetView>
  </sheetViews>
  <sheetFormatPr baseColWidth="10" defaultRowHeight="16" x14ac:dyDescent="0.2"/>
  <cols>
    <col min="2" max="2" width="17.5" bestFit="1" customWidth="1"/>
    <col min="3" max="3" width="11.6640625" bestFit="1" customWidth="1"/>
    <col min="4" max="4" width="16" bestFit="1" customWidth="1"/>
    <col min="5" max="5" width="19.1640625" customWidth="1"/>
    <col min="6" max="6" width="14.33203125" bestFit="1" customWidth="1"/>
    <col min="7" max="7" width="12.83203125" bestFit="1" customWidth="1"/>
    <col min="8" max="8" width="9" bestFit="1" customWidth="1"/>
    <col min="10" max="10" width="28" customWidth="1"/>
    <col min="11" max="11" width="20.6640625" customWidth="1"/>
    <col min="12" max="12" width="17.83203125" customWidth="1"/>
    <col min="13" max="13" width="22.5" customWidth="1"/>
    <col min="14" max="14" width="23.83203125" customWidth="1"/>
  </cols>
  <sheetData>
    <row r="1" spans="1:28" ht="34" x14ac:dyDescent="0.2">
      <c r="A1" t="s">
        <v>24</v>
      </c>
      <c r="B1" t="s">
        <v>25</v>
      </c>
      <c r="C1" t="s">
        <v>26</v>
      </c>
      <c r="D1" t="s">
        <v>27</v>
      </c>
      <c r="E1" s="3" t="s">
        <v>28</v>
      </c>
      <c r="F1" s="3" t="s">
        <v>29</v>
      </c>
      <c r="G1" s="3" t="s">
        <v>30</v>
      </c>
      <c r="H1" s="3" t="s">
        <v>31</v>
      </c>
      <c r="J1" s="3" t="s">
        <v>32</v>
      </c>
      <c r="K1" s="3" t="s">
        <v>33</v>
      </c>
    </row>
    <row r="2" spans="1:28" x14ac:dyDescent="0.2">
      <c r="A2">
        <v>94</v>
      </c>
      <c r="B2">
        <v>4.4000000000000004</v>
      </c>
      <c r="C2">
        <f t="shared" ref="C2:C61" si="0">B2*50</f>
        <v>220.00000000000003</v>
      </c>
      <c r="D2">
        <v>0.63250000000000006</v>
      </c>
      <c r="E2">
        <f>(D2-0.014)/1.3337</f>
        <v>0.46374746944590239</v>
      </c>
      <c r="F2">
        <v>2.0000000000000001E-4</v>
      </c>
      <c r="G2">
        <f>E2/F2</f>
        <v>2318.7373472295117</v>
      </c>
      <c r="H2" t="s">
        <v>22</v>
      </c>
      <c r="J2">
        <v>4.2000000000000003E-2</v>
      </c>
      <c r="K2">
        <v>3.6999999999999998E-2</v>
      </c>
      <c r="L2">
        <v>0.67200000000000004</v>
      </c>
      <c r="M2">
        <v>0.501</v>
      </c>
      <c r="N2">
        <v>0.98799999999999999</v>
      </c>
      <c r="O2">
        <v>0.58599999999999997</v>
      </c>
      <c r="P2">
        <v>0.624</v>
      </c>
      <c r="Q2">
        <v>0.29299999999999998</v>
      </c>
      <c r="R2">
        <v>0.64</v>
      </c>
      <c r="S2">
        <v>0.28999999999999998</v>
      </c>
      <c r="U2">
        <f>L2-$K$11</f>
        <v>0.63250000000000006</v>
      </c>
      <c r="V2">
        <f t="shared" ref="V2:AB9" si="1">M2-$K$11</f>
        <v>0.46150000000000002</v>
      </c>
      <c r="W2">
        <f t="shared" si="1"/>
        <v>0.94850000000000001</v>
      </c>
      <c r="X2">
        <f t="shared" si="1"/>
        <v>0.54649999999999999</v>
      </c>
      <c r="Y2">
        <f t="shared" si="1"/>
        <v>0.58450000000000002</v>
      </c>
      <c r="Z2">
        <f t="shared" si="1"/>
        <v>0.2535</v>
      </c>
      <c r="AA2">
        <f t="shared" si="1"/>
        <v>0.60050000000000003</v>
      </c>
      <c r="AB2">
        <f t="shared" si="1"/>
        <v>0.2505</v>
      </c>
    </row>
    <row r="3" spans="1:28" x14ac:dyDescent="0.2">
      <c r="A3">
        <v>95</v>
      </c>
      <c r="B3">
        <v>6.7</v>
      </c>
      <c r="C3">
        <f t="shared" si="0"/>
        <v>335</v>
      </c>
      <c r="D3">
        <v>0.6905</v>
      </c>
      <c r="E3">
        <f t="shared" ref="E3:E61" si="2">(D3-0.014)/1.3337</f>
        <v>0.50723551023468538</v>
      </c>
      <c r="F3">
        <v>2.0000000000000001E-4</v>
      </c>
      <c r="G3">
        <f t="shared" ref="G3:G35" si="3">E3/F3</f>
        <v>2536.1775511734268</v>
      </c>
      <c r="H3" t="s">
        <v>22</v>
      </c>
      <c r="J3">
        <v>8.4000000000000005E-2</v>
      </c>
      <c r="K3">
        <v>8.6999999999999994E-2</v>
      </c>
      <c r="L3">
        <v>0.73</v>
      </c>
      <c r="M3">
        <v>0.51200000000000001</v>
      </c>
      <c r="N3">
        <v>0.98099999999999998</v>
      </c>
      <c r="O3">
        <v>0.60499999999999998</v>
      </c>
      <c r="P3">
        <v>0.621</v>
      </c>
      <c r="Q3">
        <v>0.22500000000000001</v>
      </c>
      <c r="R3">
        <v>0.58899999999999997</v>
      </c>
      <c r="S3">
        <v>0.23300000000000001</v>
      </c>
      <c r="U3">
        <f t="shared" ref="U3:U9" si="4">L3-$K$11</f>
        <v>0.6905</v>
      </c>
      <c r="V3">
        <f t="shared" si="1"/>
        <v>0.47250000000000003</v>
      </c>
      <c r="W3">
        <f t="shared" si="1"/>
        <v>0.9415</v>
      </c>
      <c r="X3">
        <f t="shared" si="1"/>
        <v>0.5655</v>
      </c>
      <c r="Y3">
        <f t="shared" si="1"/>
        <v>0.58150000000000002</v>
      </c>
      <c r="Z3">
        <f t="shared" si="1"/>
        <v>0.1855</v>
      </c>
      <c r="AA3">
        <f t="shared" si="1"/>
        <v>0.54949999999999999</v>
      </c>
      <c r="AB3">
        <f t="shared" si="1"/>
        <v>0.19350000000000001</v>
      </c>
    </row>
    <row r="4" spans="1:28" x14ac:dyDescent="0.2">
      <c r="A4">
        <v>96</v>
      </c>
      <c r="B4">
        <v>11.8</v>
      </c>
      <c r="C4">
        <f t="shared" si="0"/>
        <v>590</v>
      </c>
      <c r="D4">
        <v>0.81850000000000001</v>
      </c>
      <c r="E4">
        <f t="shared" si="2"/>
        <v>0.60320911749268946</v>
      </c>
      <c r="F4">
        <v>2.0000000000000001E-4</v>
      </c>
      <c r="G4">
        <f t="shared" si="3"/>
        <v>3016.0455874634472</v>
      </c>
      <c r="H4" t="s">
        <v>22</v>
      </c>
      <c r="J4">
        <v>0.125</v>
      </c>
      <c r="K4">
        <v>0.11899999999999999</v>
      </c>
      <c r="L4">
        <v>0.85799999999999998</v>
      </c>
      <c r="M4">
        <v>0.49299999999999999</v>
      </c>
      <c r="N4">
        <v>0.72799999999999998</v>
      </c>
      <c r="O4">
        <v>0.56100000000000005</v>
      </c>
      <c r="P4">
        <v>0.34699999999999998</v>
      </c>
      <c r="Q4">
        <v>0.27700000000000002</v>
      </c>
      <c r="R4">
        <v>0.63800000000000001</v>
      </c>
      <c r="S4">
        <v>0.23400000000000001</v>
      </c>
      <c r="U4">
        <f t="shared" si="4"/>
        <v>0.81850000000000001</v>
      </c>
      <c r="V4">
        <f t="shared" si="1"/>
        <v>0.45350000000000001</v>
      </c>
      <c r="W4">
        <f t="shared" si="1"/>
        <v>0.6885</v>
      </c>
      <c r="X4">
        <f t="shared" si="1"/>
        <v>0.52150000000000007</v>
      </c>
      <c r="Y4">
        <f t="shared" si="1"/>
        <v>0.3075</v>
      </c>
      <c r="Z4">
        <f t="shared" si="1"/>
        <v>0.23750000000000002</v>
      </c>
      <c r="AA4">
        <f t="shared" si="1"/>
        <v>0.59850000000000003</v>
      </c>
      <c r="AB4">
        <f t="shared" si="1"/>
        <v>0.19450000000000001</v>
      </c>
    </row>
    <row r="5" spans="1:28" x14ac:dyDescent="0.2">
      <c r="A5">
        <v>97</v>
      </c>
      <c r="B5">
        <v>6.7</v>
      </c>
      <c r="C5">
        <f t="shared" si="0"/>
        <v>335</v>
      </c>
      <c r="D5">
        <v>0.76650000000000007</v>
      </c>
      <c r="E5">
        <f t="shared" si="2"/>
        <v>0.56421983954412536</v>
      </c>
      <c r="F5">
        <v>2.0000000000000001E-4</v>
      </c>
      <c r="G5">
        <f t="shared" si="3"/>
        <v>2821.0991977206268</v>
      </c>
      <c r="H5" t="s">
        <v>22</v>
      </c>
      <c r="J5">
        <v>0.245</v>
      </c>
      <c r="K5">
        <v>0.251</v>
      </c>
      <c r="L5">
        <v>0.80600000000000005</v>
      </c>
      <c r="M5">
        <v>1.0760000000000001</v>
      </c>
      <c r="N5">
        <v>0.66100000000000003</v>
      </c>
      <c r="O5">
        <v>0.65400000000000003</v>
      </c>
      <c r="P5">
        <v>0.48199999999999998</v>
      </c>
      <c r="Q5">
        <v>1.4750000000000001</v>
      </c>
      <c r="R5">
        <v>0.68200000000000005</v>
      </c>
      <c r="S5">
        <v>0.33</v>
      </c>
      <c r="U5">
        <f t="shared" si="4"/>
        <v>0.76650000000000007</v>
      </c>
      <c r="V5">
        <f t="shared" si="1"/>
        <v>1.0365</v>
      </c>
      <c r="W5">
        <f t="shared" si="1"/>
        <v>0.62150000000000005</v>
      </c>
      <c r="X5">
        <f t="shared" si="1"/>
        <v>0.61450000000000005</v>
      </c>
      <c r="Y5">
        <f t="shared" si="1"/>
        <v>0.4425</v>
      </c>
      <c r="Z5">
        <f t="shared" si="1"/>
        <v>1.4355</v>
      </c>
      <c r="AA5">
        <f t="shared" si="1"/>
        <v>0.64250000000000007</v>
      </c>
      <c r="AB5">
        <f t="shared" si="1"/>
        <v>0.29050000000000004</v>
      </c>
    </row>
    <row r="6" spans="1:28" x14ac:dyDescent="0.2">
      <c r="A6">
        <v>68</v>
      </c>
      <c r="B6">
        <v>10</v>
      </c>
      <c r="C6">
        <f t="shared" si="0"/>
        <v>500</v>
      </c>
      <c r="D6">
        <v>0.62750000000000006</v>
      </c>
      <c r="E6">
        <f t="shared" si="2"/>
        <v>0.4599985004123866</v>
      </c>
      <c r="F6">
        <v>2.0000000000000001E-4</v>
      </c>
      <c r="G6">
        <f t="shared" si="3"/>
        <v>2299.992502061933</v>
      </c>
      <c r="H6" t="s">
        <v>22</v>
      </c>
      <c r="J6">
        <v>0.441</v>
      </c>
      <c r="K6">
        <v>0.434</v>
      </c>
      <c r="L6">
        <v>0.66700000000000004</v>
      </c>
      <c r="M6">
        <v>0.93799999999999994</v>
      </c>
      <c r="N6">
        <v>1.5720000000000001</v>
      </c>
      <c r="O6">
        <v>0.65300000000000002</v>
      </c>
      <c r="P6">
        <v>9.8000000000000004E-2</v>
      </c>
      <c r="Q6">
        <v>1.2390000000000001</v>
      </c>
      <c r="R6">
        <v>0.47199999999999998</v>
      </c>
      <c r="U6">
        <f t="shared" si="4"/>
        <v>0.62750000000000006</v>
      </c>
      <c r="V6">
        <f t="shared" si="1"/>
        <v>0.89849999999999997</v>
      </c>
      <c r="W6">
        <f t="shared" si="1"/>
        <v>1.5325</v>
      </c>
      <c r="X6">
        <f t="shared" si="1"/>
        <v>0.61350000000000005</v>
      </c>
      <c r="Y6">
        <f t="shared" si="1"/>
        <v>5.8500000000000003E-2</v>
      </c>
      <c r="Z6">
        <f t="shared" si="1"/>
        <v>1.1995</v>
      </c>
      <c r="AA6">
        <f t="shared" si="1"/>
        <v>0.4325</v>
      </c>
    </row>
    <row r="7" spans="1:28" x14ac:dyDescent="0.2">
      <c r="A7">
        <v>69</v>
      </c>
      <c r="B7">
        <v>11</v>
      </c>
      <c r="C7">
        <f t="shared" si="0"/>
        <v>550</v>
      </c>
      <c r="D7">
        <v>0.6915</v>
      </c>
      <c r="E7">
        <f t="shared" si="2"/>
        <v>0.50798530404138853</v>
      </c>
      <c r="F7">
        <v>2.0000000000000001E-4</v>
      </c>
      <c r="G7">
        <f t="shared" si="3"/>
        <v>2539.9265202069423</v>
      </c>
      <c r="H7" t="s">
        <v>22</v>
      </c>
      <c r="J7">
        <v>0.81699999999999995</v>
      </c>
      <c r="K7">
        <v>0.80700000000000005</v>
      </c>
      <c r="L7">
        <v>0.73099999999999998</v>
      </c>
      <c r="M7">
        <v>0.84</v>
      </c>
      <c r="N7">
        <v>0.621</v>
      </c>
      <c r="O7">
        <v>0.53700000000000003</v>
      </c>
      <c r="P7">
        <v>0.48799999999999999</v>
      </c>
      <c r="Q7">
        <v>0.85799999999999998</v>
      </c>
      <c r="R7">
        <v>0.67300000000000004</v>
      </c>
      <c r="U7">
        <f t="shared" si="4"/>
        <v>0.6915</v>
      </c>
      <c r="V7">
        <f t="shared" si="1"/>
        <v>0.80049999999999999</v>
      </c>
      <c r="W7">
        <f t="shared" si="1"/>
        <v>0.58150000000000002</v>
      </c>
      <c r="X7">
        <f t="shared" si="1"/>
        <v>0.49750000000000005</v>
      </c>
      <c r="Y7">
        <f t="shared" si="1"/>
        <v>0.44850000000000001</v>
      </c>
      <c r="Z7">
        <f t="shared" si="1"/>
        <v>0.81850000000000001</v>
      </c>
      <c r="AA7">
        <f t="shared" si="1"/>
        <v>0.63350000000000006</v>
      </c>
    </row>
    <row r="8" spans="1:28" x14ac:dyDescent="0.2">
      <c r="A8">
        <v>90</v>
      </c>
      <c r="B8">
        <v>6.6</v>
      </c>
      <c r="C8">
        <f t="shared" si="0"/>
        <v>330</v>
      </c>
      <c r="D8">
        <v>0.74750000000000005</v>
      </c>
      <c r="E8">
        <f t="shared" si="2"/>
        <v>0.54997375721676534</v>
      </c>
      <c r="F8">
        <v>2.0000000000000001E-4</v>
      </c>
      <c r="G8">
        <f t="shared" si="3"/>
        <v>2749.8687860838268</v>
      </c>
      <c r="H8" t="s">
        <v>22</v>
      </c>
      <c r="J8">
        <v>1.91</v>
      </c>
      <c r="K8">
        <v>1.905</v>
      </c>
      <c r="L8">
        <v>0.78700000000000003</v>
      </c>
      <c r="M8">
        <v>0.84799999999999998</v>
      </c>
      <c r="N8">
        <v>0.46899999999999997</v>
      </c>
      <c r="O8">
        <v>0.62</v>
      </c>
      <c r="P8">
        <v>0.90100000000000002</v>
      </c>
      <c r="Q8">
        <v>1.238</v>
      </c>
      <c r="R8">
        <v>0.31900000000000001</v>
      </c>
      <c r="U8">
        <f t="shared" si="4"/>
        <v>0.74750000000000005</v>
      </c>
      <c r="V8">
        <f t="shared" si="1"/>
        <v>0.8085</v>
      </c>
      <c r="W8">
        <f t="shared" si="1"/>
        <v>0.42949999999999999</v>
      </c>
      <c r="X8">
        <f t="shared" si="1"/>
        <v>0.58050000000000002</v>
      </c>
      <c r="Y8">
        <f t="shared" si="1"/>
        <v>0.86150000000000004</v>
      </c>
      <c r="Z8">
        <f t="shared" si="1"/>
        <v>1.1984999999999999</v>
      </c>
      <c r="AA8">
        <f t="shared" si="1"/>
        <v>0.27950000000000003</v>
      </c>
    </row>
    <row r="9" spans="1:28" x14ac:dyDescent="0.2">
      <c r="A9" s="2">
        <v>91</v>
      </c>
      <c r="B9">
        <v>5.8</v>
      </c>
      <c r="C9">
        <f t="shared" si="0"/>
        <v>290</v>
      </c>
      <c r="D9">
        <v>0.69950000000000001</v>
      </c>
      <c r="E9">
        <f t="shared" si="2"/>
        <v>0.51398365449501382</v>
      </c>
      <c r="F9">
        <v>2.0000000000000001E-4</v>
      </c>
      <c r="G9">
        <f t="shared" si="3"/>
        <v>2569.918272475069</v>
      </c>
      <c r="H9" t="s">
        <v>22</v>
      </c>
      <c r="J9">
        <v>3.3639999999999999</v>
      </c>
      <c r="K9">
        <v>3.3650000000000002</v>
      </c>
      <c r="L9">
        <v>0.73899999999999999</v>
      </c>
      <c r="M9">
        <v>0.72599999999999998</v>
      </c>
      <c r="N9">
        <v>0.64100000000000001</v>
      </c>
      <c r="O9">
        <v>0.501</v>
      </c>
      <c r="P9">
        <v>0.24099999999999999</v>
      </c>
      <c r="Q9">
        <v>0.77100000000000002</v>
      </c>
      <c r="R9">
        <v>0.31</v>
      </c>
      <c r="U9">
        <f t="shared" si="4"/>
        <v>0.69950000000000001</v>
      </c>
      <c r="V9">
        <f t="shared" si="1"/>
        <v>0.6865</v>
      </c>
      <c r="W9">
        <f t="shared" si="1"/>
        <v>0.60150000000000003</v>
      </c>
      <c r="X9">
        <f t="shared" si="1"/>
        <v>0.46150000000000002</v>
      </c>
      <c r="Y9">
        <f t="shared" si="1"/>
        <v>0.20149999999999998</v>
      </c>
      <c r="Z9">
        <f t="shared" si="1"/>
        <v>0.73150000000000004</v>
      </c>
      <c r="AA9">
        <f t="shared" si="1"/>
        <v>0.27050000000000002</v>
      </c>
    </row>
    <row r="10" spans="1:28" x14ac:dyDescent="0.2">
      <c r="A10" s="2">
        <v>93</v>
      </c>
      <c r="B10">
        <v>13.6</v>
      </c>
      <c r="C10">
        <f t="shared" si="0"/>
        <v>680</v>
      </c>
      <c r="D10">
        <v>0.46150000000000002</v>
      </c>
      <c r="E10">
        <f t="shared" si="2"/>
        <v>0.33553272849966259</v>
      </c>
      <c r="F10">
        <v>2.0000000000000001E-4</v>
      </c>
      <c r="G10">
        <f t="shared" si="3"/>
        <v>1677.6636424983128</v>
      </c>
      <c r="H10" t="s">
        <v>22</v>
      </c>
    </row>
    <row r="11" spans="1:28" x14ac:dyDescent="0.2">
      <c r="A11" s="2">
        <v>67</v>
      </c>
      <c r="B11">
        <v>7.3</v>
      </c>
      <c r="C11">
        <f t="shared" si="0"/>
        <v>365</v>
      </c>
      <c r="D11">
        <v>0.47250000000000003</v>
      </c>
      <c r="E11">
        <f t="shared" si="2"/>
        <v>0.34378046037339732</v>
      </c>
      <c r="F11">
        <v>2.0000000000000001E-4</v>
      </c>
      <c r="G11">
        <f t="shared" si="3"/>
        <v>1718.9023018669866</v>
      </c>
      <c r="H11" t="s">
        <v>22</v>
      </c>
      <c r="J11" t="s">
        <v>34</v>
      </c>
      <c r="K11">
        <f>AVERAGE(J2:K2)</f>
        <v>3.95E-2</v>
      </c>
    </row>
    <row r="12" spans="1:28" x14ac:dyDescent="0.2">
      <c r="A12" s="2">
        <v>66</v>
      </c>
      <c r="B12">
        <v>9.6</v>
      </c>
      <c r="C12">
        <f t="shared" si="0"/>
        <v>480</v>
      </c>
      <c r="D12">
        <v>0.45350000000000001</v>
      </c>
      <c r="E12">
        <f t="shared" si="2"/>
        <v>0.3295343780460373</v>
      </c>
      <c r="F12">
        <v>2.0000000000000001E-4</v>
      </c>
      <c r="G12">
        <f t="shared" si="3"/>
        <v>1647.6718902301864</v>
      </c>
      <c r="H12" t="s">
        <v>22</v>
      </c>
    </row>
    <row r="13" spans="1:28" ht="34" x14ac:dyDescent="0.2">
      <c r="A13" s="2">
        <v>65</v>
      </c>
      <c r="B13">
        <v>8.9</v>
      </c>
      <c r="C13">
        <f t="shared" si="0"/>
        <v>445</v>
      </c>
      <c r="D13">
        <v>1.0365</v>
      </c>
      <c r="E13">
        <f t="shared" si="2"/>
        <v>0.76666416735397758</v>
      </c>
      <c r="F13">
        <v>2.0000000000000001E-4</v>
      </c>
      <c r="G13">
        <f t="shared" si="3"/>
        <v>3833.3208367698876</v>
      </c>
      <c r="H13" t="s">
        <v>21</v>
      </c>
      <c r="K13" s="3" t="s">
        <v>35</v>
      </c>
      <c r="L13" s="3" t="s">
        <v>36</v>
      </c>
      <c r="M13" s="3" t="s">
        <v>37</v>
      </c>
      <c r="N13" s="3" t="s">
        <v>38</v>
      </c>
      <c r="O13" s="3" t="s">
        <v>39</v>
      </c>
    </row>
    <row r="14" spans="1:28" x14ac:dyDescent="0.2">
      <c r="A14" s="2">
        <v>64</v>
      </c>
      <c r="B14">
        <v>10.199999999999999</v>
      </c>
      <c r="C14">
        <f t="shared" si="0"/>
        <v>509.99999999999994</v>
      </c>
      <c r="D14">
        <v>0.89849999999999997</v>
      </c>
      <c r="E14">
        <f t="shared" si="2"/>
        <v>0.66319262202894191</v>
      </c>
      <c r="F14">
        <v>2.0000000000000001E-4</v>
      </c>
      <c r="G14">
        <f t="shared" si="3"/>
        <v>3315.9631101447094</v>
      </c>
      <c r="H14" t="s">
        <v>21</v>
      </c>
      <c r="K14">
        <v>0</v>
      </c>
      <c r="L14" s="3">
        <f>0.002702*K14</f>
        <v>0</v>
      </c>
      <c r="M14" s="3">
        <f>L14*1000</f>
        <v>0</v>
      </c>
      <c r="N14" s="3">
        <f>M14*0.0001/50</f>
        <v>0</v>
      </c>
      <c r="O14" s="3">
        <v>0</v>
      </c>
    </row>
    <row r="15" spans="1:28" x14ac:dyDescent="0.2">
      <c r="A15" s="2">
        <v>27</v>
      </c>
      <c r="B15">
        <v>13.4</v>
      </c>
      <c r="C15">
        <f t="shared" si="0"/>
        <v>670</v>
      </c>
      <c r="D15">
        <v>0.80049999999999999</v>
      </c>
      <c r="E15">
        <f t="shared" si="2"/>
        <v>0.58971282897203259</v>
      </c>
      <c r="F15">
        <v>2.0000000000000001E-4</v>
      </c>
      <c r="G15">
        <f t="shared" si="3"/>
        <v>2948.5641448601627</v>
      </c>
      <c r="H15" t="s">
        <v>21</v>
      </c>
      <c r="K15">
        <v>10</v>
      </c>
      <c r="L15" s="3">
        <f>0.005585*K15</f>
        <v>5.5849999999999997E-2</v>
      </c>
      <c r="M15" s="3">
        <f t="shared" ref="M15:M21" si="5">L15*1000</f>
        <v>55.849999999999994</v>
      </c>
      <c r="N15" s="3">
        <f>M15*0.05/100</f>
        <v>2.7924999999999998E-2</v>
      </c>
      <c r="O15" s="3">
        <f>AVERAGE(J3:K3)-$K$11</f>
        <v>4.5999999999999992E-2</v>
      </c>
    </row>
    <row r="16" spans="1:28" x14ac:dyDescent="0.2">
      <c r="A16" s="2">
        <v>29</v>
      </c>
      <c r="B16">
        <v>13.9</v>
      </c>
      <c r="C16">
        <f t="shared" si="0"/>
        <v>695</v>
      </c>
      <c r="D16">
        <v>0.8085</v>
      </c>
      <c r="E16">
        <f t="shared" si="2"/>
        <v>0.59571117942565788</v>
      </c>
      <c r="F16">
        <v>2.0000000000000001E-4</v>
      </c>
      <c r="G16">
        <f t="shared" si="3"/>
        <v>2978.5558971282894</v>
      </c>
      <c r="H16" t="s">
        <v>21</v>
      </c>
      <c r="K16">
        <v>20</v>
      </c>
      <c r="L16" s="3">
        <f t="shared" ref="L16:L21" si="6">0.005585*K16</f>
        <v>0.11169999999999999</v>
      </c>
      <c r="M16" s="3">
        <f t="shared" si="5"/>
        <v>111.69999999999999</v>
      </c>
      <c r="N16" s="3">
        <f t="shared" ref="N16:N21" si="7">M16*0.05/100</f>
        <v>5.5849999999999997E-2</v>
      </c>
      <c r="O16" s="3">
        <f t="shared" ref="O16:O21" si="8">AVERAGE(J4:K4)-$K$11</f>
        <v>8.249999999999999E-2</v>
      </c>
    </row>
    <row r="17" spans="1:15" x14ac:dyDescent="0.2">
      <c r="A17" s="2">
        <v>32</v>
      </c>
      <c r="B17">
        <v>7.4</v>
      </c>
      <c r="C17">
        <f t="shared" si="0"/>
        <v>370</v>
      </c>
      <c r="D17">
        <v>0.6865</v>
      </c>
      <c r="E17">
        <f t="shared" si="2"/>
        <v>0.50423633500787279</v>
      </c>
      <c r="F17">
        <v>2.0000000000000001E-4</v>
      </c>
      <c r="G17">
        <f t="shared" si="3"/>
        <v>2521.1816750393637</v>
      </c>
      <c r="H17" t="s">
        <v>21</v>
      </c>
      <c r="K17">
        <v>50</v>
      </c>
      <c r="L17" s="3">
        <f t="shared" si="6"/>
        <v>0.27925</v>
      </c>
      <c r="M17" s="3">
        <f t="shared" si="5"/>
        <v>279.25</v>
      </c>
      <c r="N17" s="3">
        <f t="shared" si="7"/>
        <v>0.139625</v>
      </c>
      <c r="O17" s="3">
        <f t="shared" si="8"/>
        <v>0.20849999999999999</v>
      </c>
    </row>
    <row r="18" spans="1:15" x14ac:dyDescent="0.2">
      <c r="A18" s="2">
        <v>62</v>
      </c>
      <c r="B18">
        <v>7.8</v>
      </c>
      <c r="C18">
        <f t="shared" si="0"/>
        <v>390</v>
      </c>
      <c r="D18">
        <v>0.94850000000000001</v>
      </c>
      <c r="E18">
        <f t="shared" si="2"/>
        <v>0.70068231236409984</v>
      </c>
      <c r="F18">
        <v>2.0000000000000001E-4</v>
      </c>
      <c r="G18">
        <f t="shared" si="3"/>
        <v>3503.4115618204992</v>
      </c>
      <c r="H18" t="s">
        <v>21</v>
      </c>
      <c r="K18">
        <v>100</v>
      </c>
      <c r="L18" s="3">
        <f t="shared" si="6"/>
        <v>0.5585</v>
      </c>
      <c r="M18" s="3">
        <f t="shared" si="5"/>
        <v>558.5</v>
      </c>
      <c r="N18" s="3">
        <f t="shared" si="7"/>
        <v>0.27925</v>
      </c>
      <c r="O18" s="3">
        <f t="shared" si="8"/>
        <v>0.39800000000000002</v>
      </c>
    </row>
    <row r="19" spans="1:15" x14ac:dyDescent="0.2">
      <c r="A19" s="2">
        <v>63</v>
      </c>
      <c r="B19">
        <v>5.2</v>
      </c>
      <c r="C19">
        <f t="shared" si="0"/>
        <v>260</v>
      </c>
      <c r="D19">
        <v>0.9415</v>
      </c>
      <c r="E19">
        <f t="shared" si="2"/>
        <v>0.69543375571717769</v>
      </c>
      <c r="F19">
        <v>2.0000000000000001E-4</v>
      </c>
      <c r="G19">
        <f t="shared" si="3"/>
        <v>3477.1687785858885</v>
      </c>
      <c r="H19" t="s">
        <v>21</v>
      </c>
      <c r="K19">
        <v>200</v>
      </c>
      <c r="L19" s="3">
        <f t="shared" si="6"/>
        <v>1.117</v>
      </c>
      <c r="M19" s="3">
        <f t="shared" si="5"/>
        <v>1117</v>
      </c>
      <c r="N19" s="3">
        <f t="shared" si="7"/>
        <v>0.5585</v>
      </c>
      <c r="O19" s="3">
        <f t="shared" si="8"/>
        <v>0.77250000000000008</v>
      </c>
    </row>
    <row r="20" spans="1:15" x14ac:dyDescent="0.2">
      <c r="A20" s="2">
        <v>10</v>
      </c>
      <c r="B20">
        <v>6.6</v>
      </c>
      <c r="C20">
        <f t="shared" si="0"/>
        <v>330</v>
      </c>
      <c r="D20">
        <v>0.6885</v>
      </c>
      <c r="E20">
        <f t="shared" si="2"/>
        <v>0.50573592262127909</v>
      </c>
      <c r="F20">
        <v>1E-3</v>
      </c>
      <c r="G20">
        <f t="shared" si="3"/>
        <v>505.73592262127909</v>
      </c>
      <c r="H20" t="s">
        <v>20</v>
      </c>
      <c r="K20">
        <v>500</v>
      </c>
      <c r="L20" s="3">
        <f t="shared" si="6"/>
        <v>2.7925</v>
      </c>
      <c r="M20" s="3">
        <f t="shared" si="5"/>
        <v>2792.5</v>
      </c>
      <c r="N20" s="3">
        <f t="shared" si="7"/>
        <v>1.39625</v>
      </c>
      <c r="O20" s="3">
        <f t="shared" si="8"/>
        <v>1.8679999999999999</v>
      </c>
    </row>
    <row r="21" spans="1:15" x14ac:dyDescent="0.2">
      <c r="A21" s="2">
        <v>1</v>
      </c>
      <c r="B21">
        <v>9.9</v>
      </c>
      <c r="C21">
        <f t="shared" si="0"/>
        <v>495</v>
      </c>
      <c r="D21">
        <v>0.62150000000000005</v>
      </c>
      <c r="E21">
        <f t="shared" si="2"/>
        <v>0.45549973757216766</v>
      </c>
      <c r="F21">
        <v>1E-3</v>
      </c>
      <c r="G21">
        <f t="shared" si="3"/>
        <v>455.49973757216765</v>
      </c>
      <c r="H21" t="s">
        <v>20</v>
      </c>
      <c r="K21">
        <v>1000</v>
      </c>
      <c r="L21" s="3">
        <f t="shared" si="6"/>
        <v>5.585</v>
      </c>
      <c r="M21" s="3">
        <f t="shared" si="5"/>
        <v>5585</v>
      </c>
      <c r="N21" s="3">
        <f t="shared" si="7"/>
        <v>2.7925</v>
      </c>
      <c r="O21" s="3">
        <f t="shared" si="8"/>
        <v>3.3250000000000002</v>
      </c>
    </row>
    <row r="22" spans="1:15" x14ac:dyDescent="0.2">
      <c r="A22" s="2">
        <v>9</v>
      </c>
      <c r="B22">
        <v>5.0999999999999996</v>
      </c>
      <c r="C22">
        <f t="shared" si="0"/>
        <v>254.99999999999997</v>
      </c>
      <c r="D22">
        <v>1.5325</v>
      </c>
      <c r="E22">
        <f t="shared" si="2"/>
        <v>1.1385618954787433</v>
      </c>
      <c r="F22">
        <v>1E-3</v>
      </c>
      <c r="G22">
        <f t="shared" si="3"/>
        <v>1138.5618954787433</v>
      </c>
      <c r="H22" t="s">
        <v>20</v>
      </c>
    </row>
    <row r="23" spans="1:15" x14ac:dyDescent="0.2">
      <c r="A23" s="2">
        <v>8</v>
      </c>
      <c r="B23">
        <v>11.5</v>
      </c>
      <c r="C23">
        <f t="shared" si="0"/>
        <v>575</v>
      </c>
      <c r="D23">
        <v>0.58150000000000002</v>
      </c>
      <c r="E23">
        <f t="shared" si="2"/>
        <v>0.42550798530404138</v>
      </c>
      <c r="F23">
        <v>1E-3</v>
      </c>
      <c r="G23">
        <f t="shared" si="3"/>
        <v>425.50798530404137</v>
      </c>
      <c r="H23" t="s">
        <v>20</v>
      </c>
    </row>
    <row r="24" spans="1:15" x14ac:dyDescent="0.2">
      <c r="A24" s="2">
        <v>7</v>
      </c>
      <c r="B24">
        <v>7.7</v>
      </c>
      <c r="C24">
        <f t="shared" si="0"/>
        <v>385</v>
      </c>
      <c r="D24">
        <v>0.42949999999999999</v>
      </c>
      <c r="E24">
        <f t="shared" si="2"/>
        <v>0.31153932668516154</v>
      </c>
      <c r="F24">
        <v>1E-3</v>
      </c>
      <c r="G24">
        <f t="shared" si="3"/>
        <v>311.53932668516154</v>
      </c>
      <c r="H24" t="s">
        <v>20</v>
      </c>
    </row>
    <row r="25" spans="1:15" x14ac:dyDescent="0.2">
      <c r="A25" s="2">
        <v>5</v>
      </c>
      <c r="B25">
        <v>6.1</v>
      </c>
      <c r="C25">
        <f t="shared" si="0"/>
        <v>305</v>
      </c>
      <c r="D25">
        <v>0.60150000000000003</v>
      </c>
      <c r="E25">
        <f t="shared" si="2"/>
        <v>0.44050386143810449</v>
      </c>
      <c r="F25">
        <v>1E-3</v>
      </c>
      <c r="G25">
        <f t="shared" si="3"/>
        <v>440.50386143810448</v>
      </c>
      <c r="H25" t="s">
        <v>20</v>
      </c>
    </row>
    <row r="26" spans="1:15" x14ac:dyDescent="0.2">
      <c r="A26" s="2">
        <v>6</v>
      </c>
      <c r="B26">
        <v>12</v>
      </c>
      <c r="C26">
        <f t="shared" si="0"/>
        <v>600</v>
      </c>
      <c r="D26">
        <v>0.54649999999999999</v>
      </c>
      <c r="E26">
        <f t="shared" si="2"/>
        <v>0.39926520206943084</v>
      </c>
      <c r="F26">
        <v>1E-3</v>
      </c>
      <c r="G26">
        <f t="shared" si="3"/>
        <v>399.26520206943081</v>
      </c>
      <c r="H26" t="s">
        <v>20</v>
      </c>
    </row>
    <row r="27" spans="1:15" x14ac:dyDescent="0.2">
      <c r="A27" s="2">
        <v>2</v>
      </c>
      <c r="B27">
        <v>4.3</v>
      </c>
      <c r="C27">
        <f t="shared" si="0"/>
        <v>215</v>
      </c>
      <c r="D27">
        <v>0.5655</v>
      </c>
      <c r="E27">
        <f t="shared" si="2"/>
        <v>0.41351128439679086</v>
      </c>
      <c r="F27">
        <v>1E-3</v>
      </c>
      <c r="G27">
        <f t="shared" si="3"/>
        <v>413.51128439679087</v>
      </c>
      <c r="H27" t="s">
        <v>20</v>
      </c>
    </row>
    <row r="28" spans="1:15" x14ac:dyDescent="0.2">
      <c r="A28" s="2">
        <v>3</v>
      </c>
      <c r="B28">
        <v>14.3</v>
      </c>
      <c r="C28">
        <f t="shared" si="0"/>
        <v>715</v>
      </c>
      <c r="D28">
        <v>0.52150000000000007</v>
      </c>
      <c r="E28">
        <f t="shared" si="2"/>
        <v>0.38052035690185199</v>
      </c>
      <c r="F28">
        <v>1E-3</v>
      </c>
      <c r="G28">
        <f t="shared" si="3"/>
        <v>380.52035690185198</v>
      </c>
      <c r="H28" t="s">
        <v>20</v>
      </c>
    </row>
    <row r="29" spans="1:15" x14ac:dyDescent="0.2">
      <c r="A29" s="2">
        <v>4</v>
      </c>
      <c r="B29">
        <v>14.4</v>
      </c>
      <c r="C29">
        <f t="shared" si="0"/>
        <v>720</v>
      </c>
      <c r="D29">
        <v>0.61450000000000005</v>
      </c>
      <c r="E29">
        <f t="shared" si="2"/>
        <v>0.45025118092524552</v>
      </c>
      <c r="F29">
        <v>1E-3</v>
      </c>
      <c r="G29">
        <f t="shared" si="3"/>
        <v>450.25118092524554</v>
      </c>
      <c r="H29" t="s">
        <v>20</v>
      </c>
    </row>
    <row r="30" spans="1:15" x14ac:dyDescent="0.2">
      <c r="A30" s="2">
        <v>79</v>
      </c>
      <c r="B30">
        <v>11.2</v>
      </c>
      <c r="C30">
        <f t="shared" si="0"/>
        <v>560</v>
      </c>
      <c r="D30">
        <v>0.61350000000000005</v>
      </c>
      <c r="E30">
        <f t="shared" si="2"/>
        <v>0.44950138711854237</v>
      </c>
      <c r="F30">
        <v>1E-3</v>
      </c>
      <c r="G30">
        <f t="shared" si="3"/>
        <v>449.50138711854237</v>
      </c>
      <c r="H30" t="s">
        <v>15</v>
      </c>
    </row>
    <row r="31" spans="1:15" x14ac:dyDescent="0.2">
      <c r="A31" s="2">
        <v>80</v>
      </c>
      <c r="B31">
        <v>8.6999999999999993</v>
      </c>
      <c r="C31">
        <f t="shared" si="0"/>
        <v>434.99999999999994</v>
      </c>
      <c r="D31">
        <v>0.49750000000000005</v>
      </c>
      <c r="E31">
        <f t="shared" si="2"/>
        <v>0.36252530554097623</v>
      </c>
      <c r="F31">
        <v>1E-3</v>
      </c>
      <c r="G31">
        <f t="shared" si="3"/>
        <v>362.52530554097621</v>
      </c>
      <c r="H31" t="s">
        <v>15</v>
      </c>
    </row>
    <row r="32" spans="1:15" x14ac:dyDescent="0.2">
      <c r="A32" s="2">
        <v>81</v>
      </c>
      <c r="B32">
        <v>10.8</v>
      </c>
      <c r="C32">
        <f t="shared" si="0"/>
        <v>540</v>
      </c>
      <c r="D32">
        <v>0.58050000000000002</v>
      </c>
      <c r="E32">
        <f t="shared" si="2"/>
        <v>0.42475819149733818</v>
      </c>
      <c r="F32">
        <v>1E-3</v>
      </c>
      <c r="G32">
        <f t="shared" si="3"/>
        <v>424.75819149733815</v>
      </c>
      <c r="H32" t="s">
        <v>15</v>
      </c>
    </row>
    <row r="33" spans="1:8" x14ac:dyDescent="0.2">
      <c r="A33" s="2">
        <v>82</v>
      </c>
      <c r="B33">
        <v>9.6999999999999993</v>
      </c>
      <c r="C33">
        <f t="shared" si="0"/>
        <v>484.99999999999994</v>
      </c>
      <c r="D33">
        <v>0.46150000000000002</v>
      </c>
      <c r="E33">
        <f t="shared" si="2"/>
        <v>0.33553272849966259</v>
      </c>
      <c r="F33">
        <v>1E-3</v>
      </c>
      <c r="G33">
        <f t="shared" si="3"/>
        <v>335.5327284996626</v>
      </c>
      <c r="H33" t="s">
        <v>15</v>
      </c>
    </row>
    <row r="34" spans="1:8" x14ac:dyDescent="0.2">
      <c r="A34" s="2">
        <v>84</v>
      </c>
      <c r="B34">
        <v>9.6999999999999993</v>
      </c>
      <c r="C34">
        <f t="shared" si="0"/>
        <v>484.99999999999994</v>
      </c>
      <c r="D34">
        <v>0.58450000000000002</v>
      </c>
      <c r="E34">
        <f t="shared" si="2"/>
        <v>0.42775736672415082</v>
      </c>
      <c r="F34">
        <v>1E-3</v>
      </c>
      <c r="G34">
        <f t="shared" si="3"/>
        <v>427.75736672415081</v>
      </c>
      <c r="H34" t="s">
        <v>15</v>
      </c>
    </row>
    <row r="35" spans="1:8" x14ac:dyDescent="0.2">
      <c r="A35" s="2">
        <v>83</v>
      </c>
      <c r="B35">
        <v>5.3</v>
      </c>
      <c r="C35">
        <f t="shared" si="0"/>
        <v>265</v>
      </c>
      <c r="D35">
        <v>0.58150000000000002</v>
      </c>
      <c r="E35">
        <f t="shared" si="2"/>
        <v>0.42550798530404138</v>
      </c>
      <c r="F35">
        <v>1E-3</v>
      </c>
      <c r="G35">
        <f t="shared" si="3"/>
        <v>425.50798530404137</v>
      </c>
      <c r="H35" t="s">
        <v>15</v>
      </c>
    </row>
    <row r="36" spans="1:8" x14ac:dyDescent="0.2">
      <c r="A36">
        <v>808.15</v>
      </c>
      <c r="B36">
        <v>9.1999999999999993</v>
      </c>
      <c r="C36">
        <f t="shared" si="0"/>
        <v>459.99999999999994</v>
      </c>
      <c r="D36">
        <v>0.3075</v>
      </c>
      <c r="E36">
        <f t="shared" si="2"/>
        <v>0.22006448226737643</v>
      </c>
      <c r="F36">
        <v>2.0000000000000001E-4</v>
      </c>
      <c r="G36">
        <f>E36/F36</f>
        <v>1100.3224113368822</v>
      </c>
      <c r="H36" t="s">
        <v>40</v>
      </c>
    </row>
    <row r="37" spans="1:8" x14ac:dyDescent="0.2">
      <c r="A37">
        <v>808.16</v>
      </c>
      <c r="B37">
        <v>10.7</v>
      </c>
      <c r="C37">
        <f t="shared" si="0"/>
        <v>535</v>
      </c>
      <c r="D37">
        <v>0.4425</v>
      </c>
      <c r="E37">
        <f t="shared" si="2"/>
        <v>0.32128664617230257</v>
      </c>
      <c r="F37">
        <v>2.0000000000000001E-4</v>
      </c>
      <c r="G37">
        <f t="shared" ref="G37:G61" si="9">E37/F37</f>
        <v>1606.4332308615128</v>
      </c>
      <c r="H37" t="s">
        <v>40</v>
      </c>
    </row>
    <row r="38" spans="1:8" x14ac:dyDescent="0.2">
      <c r="A38">
        <v>808.64</v>
      </c>
      <c r="B38">
        <v>6.9</v>
      </c>
      <c r="C38">
        <f t="shared" si="0"/>
        <v>345</v>
      </c>
      <c r="D38">
        <v>5.8500000000000003E-2</v>
      </c>
      <c r="E38">
        <f t="shared" si="2"/>
        <v>3.3365824398290472E-2</v>
      </c>
      <c r="F38">
        <v>2.0000000000000001E-4</v>
      </c>
      <c r="G38">
        <f t="shared" si="9"/>
        <v>166.82912199145235</v>
      </c>
      <c r="H38" t="s">
        <v>40</v>
      </c>
    </row>
    <row r="39" spans="1:8" x14ac:dyDescent="0.2">
      <c r="A39">
        <v>808.65</v>
      </c>
      <c r="B39">
        <v>8</v>
      </c>
      <c r="C39">
        <f t="shared" si="0"/>
        <v>400</v>
      </c>
      <c r="D39">
        <v>0.44850000000000001</v>
      </c>
      <c r="E39">
        <f t="shared" si="2"/>
        <v>0.32578540901252151</v>
      </c>
      <c r="F39">
        <v>2.0000000000000001E-4</v>
      </c>
      <c r="G39">
        <f t="shared" si="9"/>
        <v>1628.9270450626075</v>
      </c>
      <c r="H39" t="s">
        <v>40</v>
      </c>
    </row>
    <row r="40" spans="1:8" x14ac:dyDescent="0.2">
      <c r="A40">
        <v>807.21</v>
      </c>
      <c r="B40">
        <v>8.1</v>
      </c>
      <c r="C40">
        <f t="shared" si="0"/>
        <v>405</v>
      </c>
      <c r="D40">
        <v>0.86150000000000004</v>
      </c>
      <c r="E40">
        <f t="shared" si="2"/>
        <v>0.63545025118092524</v>
      </c>
      <c r="F40">
        <v>2.0000000000000001E-4</v>
      </c>
      <c r="G40">
        <f t="shared" si="9"/>
        <v>3177.2512559046259</v>
      </c>
      <c r="H40" t="s">
        <v>40</v>
      </c>
    </row>
    <row r="41" spans="1:8" x14ac:dyDescent="0.2">
      <c r="A41">
        <v>807.22</v>
      </c>
      <c r="B41">
        <v>11.6</v>
      </c>
      <c r="C41">
        <f t="shared" si="0"/>
        <v>580</v>
      </c>
      <c r="D41">
        <v>0.20149999999999998</v>
      </c>
      <c r="E41">
        <f t="shared" si="2"/>
        <v>0.14058633875684184</v>
      </c>
      <c r="F41">
        <v>2.0000000000000001E-4</v>
      </c>
      <c r="G41">
        <f t="shared" si="9"/>
        <v>702.93169378420919</v>
      </c>
      <c r="H41" t="s">
        <v>40</v>
      </c>
    </row>
    <row r="42" spans="1:8" x14ac:dyDescent="0.2">
      <c r="A42">
        <v>807.23</v>
      </c>
      <c r="B42">
        <v>12.7</v>
      </c>
      <c r="C42">
        <f t="shared" si="0"/>
        <v>635</v>
      </c>
      <c r="D42">
        <v>0.2535</v>
      </c>
      <c r="E42">
        <f t="shared" si="2"/>
        <v>0.179575616705406</v>
      </c>
      <c r="F42">
        <v>2.0000000000000001E-4</v>
      </c>
      <c r="G42">
        <f t="shared" si="9"/>
        <v>897.87808352702996</v>
      </c>
      <c r="H42" t="s">
        <v>40</v>
      </c>
    </row>
    <row r="43" spans="1:8" x14ac:dyDescent="0.2">
      <c r="A43" s="2">
        <v>807.34</v>
      </c>
      <c r="B43">
        <v>13.1</v>
      </c>
      <c r="C43">
        <f t="shared" si="0"/>
        <v>655</v>
      </c>
      <c r="D43">
        <v>0.1855</v>
      </c>
      <c r="E43">
        <f t="shared" si="2"/>
        <v>0.12858963784959135</v>
      </c>
      <c r="F43">
        <v>2.0000000000000001E-4</v>
      </c>
      <c r="G43">
        <f t="shared" si="9"/>
        <v>642.94818924795675</v>
      </c>
      <c r="H43" t="s">
        <v>40</v>
      </c>
    </row>
    <row r="44" spans="1:8" x14ac:dyDescent="0.2">
      <c r="A44" s="2">
        <v>807.35</v>
      </c>
      <c r="B44">
        <v>13.2</v>
      </c>
      <c r="C44">
        <f t="shared" si="0"/>
        <v>660</v>
      </c>
      <c r="D44">
        <v>0.23750000000000002</v>
      </c>
      <c r="E44">
        <f t="shared" si="2"/>
        <v>0.16757891579815551</v>
      </c>
      <c r="F44">
        <v>2.0000000000000001E-4</v>
      </c>
      <c r="G44">
        <f t="shared" si="9"/>
        <v>837.89457899077752</v>
      </c>
      <c r="H44" t="s">
        <v>40</v>
      </c>
    </row>
    <row r="45" spans="1:8" x14ac:dyDescent="0.2">
      <c r="A45" s="2">
        <v>808.4</v>
      </c>
      <c r="B45">
        <v>9.9</v>
      </c>
      <c r="C45">
        <f t="shared" si="0"/>
        <v>495</v>
      </c>
      <c r="D45">
        <v>1.4355</v>
      </c>
      <c r="E45">
        <f t="shared" si="2"/>
        <v>1.0658318962285371</v>
      </c>
      <c r="F45">
        <v>2.0000000000000001E-4</v>
      </c>
      <c r="G45">
        <f t="shared" si="9"/>
        <v>5329.1594811426858</v>
      </c>
      <c r="H45" t="s">
        <v>41</v>
      </c>
    </row>
    <row r="46" spans="1:8" x14ac:dyDescent="0.2">
      <c r="A46" s="2">
        <v>808.5</v>
      </c>
      <c r="B46">
        <v>6.8</v>
      </c>
      <c r="C46">
        <f t="shared" si="0"/>
        <v>340</v>
      </c>
      <c r="D46">
        <v>1.1995</v>
      </c>
      <c r="E46">
        <f t="shared" si="2"/>
        <v>0.88888055784659215</v>
      </c>
      <c r="F46">
        <v>2.0000000000000001E-4</v>
      </c>
      <c r="G46">
        <f t="shared" si="9"/>
        <v>4444.4027892329605</v>
      </c>
      <c r="H46" t="s">
        <v>41</v>
      </c>
    </row>
    <row r="47" spans="1:8" x14ac:dyDescent="0.2">
      <c r="A47" s="2">
        <v>808.6</v>
      </c>
      <c r="B47">
        <v>13.2</v>
      </c>
      <c r="C47">
        <f t="shared" si="0"/>
        <v>660</v>
      </c>
      <c r="D47">
        <v>0.81850000000000001</v>
      </c>
      <c r="E47">
        <f t="shared" si="2"/>
        <v>0.60320911749268946</v>
      </c>
      <c r="F47">
        <v>2.0000000000000001E-4</v>
      </c>
      <c r="G47">
        <f t="shared" si="9"/>
        <v>3016.0455874634472</v>
      </c>
      <c r="H47" t="s">
        <v>41</v>
      </c>
    </row>
    <row r="48" spans="1:8" x14ac:dyDescent="0.2">
      <c r="A48" s="2">
        <v>808.7</v>
      </c>
      <c r="B48">
        <v>5.8</v>
      </c>
      <c r="C48">
        <f t="shared" si="0"/>
        <v>290</v>
      </c>
      <c r="D48">
        <v>1.1984999999999999</v>
      </c>
      <c r="E48">
        <f t="shared" si="2"/>
        <v>0.88813076403988889</v>
      </c>
      <c r="F48">
        <v>2.0000000000000001E-4</v>
      </c>
      <c r="G48">
        <f t="shared" si="9"/>
        <v>4440.6538201994445</v>
      </c>
      <c r="H48" t="s">
        <v>41</v>
      </c>
    </row>
    <row r="49" spans="1:8" x14ac:dyDescent="0.2">
      <c r="A49" s="2">
        <v>808.8</v>
      </c>
      <c r="B49">
        <v>8.1999999999999993</v>
      </c>
      <c r="C49">
        <f t="shared" si="0"/>
        <v>409.99999999999994</v>
      </c>
      <c r="D49">
        <v>0.73150000000000004</v>
      </c>
      <c r="E49">
        <f t="shared" si="2"/>
        <v>0.53797705630951487</v>
      </c>
      <c r="F49">
        <v>2.0000000000000001E-4</v>
      </c>
      <c r="G49">
        <f t="shared" si="9"/>
        <v>2689.8852815475743</v>
      </c>
      <c r="H49" t="s">
        <v>41</v>
      </c>
    </row>
    <row r="50" spans="1:8" x14ac:dyDescent="0.2">
      <c r="A50" s="2">
        <v>808.61</v>
      </c>
      <c r="B50">
        <v>18.399999999999999</v>
      </c>
      <c r="C50">
        <f t="shared" si="0"/>
        <v>919.99999999999989</v>
      </c>
      <c r="D50">
        <v>0.60050000000000003</v>
      </c>
      <c r="E50">
        <f t="shared" si="2"/>
        <v>0.43975406763140135</v>
      </c>
      <c r="F50">
        <v>2.0000000000000001E-4</v>
      </c>
      <c r="G50">
        <f t="shared" si="9"/>
        <v>2198.7703381570068</v>
      </c>
      <c r="H50" t="s">
        <v>42</v>
      </c>
    </row>
    <row r="51" spans="1:8" x14ac:dyDescent="0.2">
      <c r="A51" s="2">
        <v>808.62</v>
      </c>
      <c r="B51">
        <v>7</v>
      </c>
      <c r="C51">
        <f t="shared" si="0"/>
        <v>350</v>
      </c>
      <c r="D51">
        <v>0.54949999999999999</v>
      </c>
      <c r="E51">
        <f t="shared" si="2"/>
        <v>0.40151458348954033</v>
      </c>
      <c r="F51">
        <v>2.0000000000000001E-4</v>
      </c>
      <c r="G51">
        <f t="shared" si="9"/>
        <v>2007.5729174477015</v>
      </c>
      <c r="H51" t="s">
        <v>42</v>
      </c>
    </row>
    <row r="52" spans="1:8" x14ac:dyDescent="0.2">
      <c r="A52" s="2">
        <v>807.58</v>
      </c>
      <c r="B52">
        <v>12.2</v>
      </c>
      <c r="C52">
        <f t="shared" si="0"/>
        <v>610</v>
      </c>
      <c r="D52">
        <v>0.59850000000000003</v>
      </c>
      <c r="E52">
        <f t="shared" si="2"/>
        <v>0.43825448001799505</v>
      </c>
      <c r="F52">
        <v>2.0000000000000001E-4</v>
      </c>
      <c r="G52">
        <f t="shared" si="9"/>
        <v>2191.2724000899752</v>
      </c>
      <c r="H52" t="s">
        <v>42</v>
      </c>
    </row>
    <row r="53" spans="1:8" x14ac:dyDescent="0.2">
      <c r="A53" s="2">
        <v>807.59</v>
      </c>
      <c r="B53">
        <v>12.9</v>
      </c>
      <c r="C53">
        <f t="shared" si="0"/>
        <v>645</v>
      </c>
      <c r="D53">
        <v>0.64250000000000007</v>
      </c>
      <c r="E53">
        <f t="shared" si="2"/>
        <v>0.47124540751293392</v>
      </c>
      <c r="F53">
        <v>2.0000000000000001E-4</v>
      </c>
      <c r="G53">
        <f t="shared" si="9"/>
        <v>2356.2270375646694</v>
      </c>
      <c r="H53" t="s">
        <v>42</v>
      </c>
    </row>
    <row r="54" spans="1:8" x14ac:dyDescent="0.2">
      <c r="A54" s="5">
        <v>807.6</v>
      </c>
      <c r="B54">
        <v>6.3</v>
      </c>
      <c r="C54">
        <f t="shared" si="0"/>
        <v>315</v>
      </c>
      <c r="D54">
        <v>0.4325</v>
      </c>
      <c r="E54">
        <f t="shared" si="2"/>
        <v>0.31378870810527099</v>
      </c>
      <c r="F54">
        <v>2.0000000000000001E-4</v>
      </c>
      <c r="G54">
        <f t="shared" si="9"/>
        <v>1568.9435405263548</v>
      </c>
      <c r="H54" t="s">
        <v>42</v>
      </c>
    </row>
    <row r="55" spans="1:8" x14ac:dyDescent="0.2">
      <c r="A55" s="2">
        <v>807.61</v>
      </c>
      <c r="B55">
        <v>7.1</v>
      </c>
      <c r="C55">
        <f t="shared" si="0"/>
        <v>355</v>
      </c>
      <c r="D55">
        <v>0.63350000000000006</v>
      </c>
      <c r="E55">
        <f t="shared" si="2"/>
        <v>0.46449726325260554</v>
      </c>
      <c r="F55">
        <v>2.0000000000000001E-4</v>
      </c>
      <c r="G55">
        <f t="shared" si="9"/>
        <v>2322.4863162630277</v>
      </c>
      <c r="H55" t="s">
        <v>42</v>
      </c>
    </row>
    <row r="56" spans="1:8" x14ac:dyDescent="0.2">
      <c r="A56" s="2">
        <v>808.1</v>
      </c>
      <c r="B56">
        <v>9.1</v>
      </c>
      <c r="C56">
        <f t="shared" si="0"/>
        <v>455</v>
      </c>
      <c r="D56">
        <v>0.27950000000000003</v>
      </c>
      <c r="E56">
        <f t="shared" si="2"/>
        <v>0.19907025567968809</v>
      </c>
      <c r="F56">
        <v>1E-3</v>
      </c>
      <c r="G56">
        <f t="shared" si="9"/>
        <v>199.07025567968807</v>
      </c>
      <c r="H56" t="s">
        <v>43</v>
      </c>
    </row>
    <row r="57" spans="1:8" x14ac:dyDescent="0.2">
      <c r="A57" s="2">
        <v>808.2</v>
      </c>
      <c r="B57">
        <v>8.9</v>
      </c>
      <c r="C57">
        <f t="shared" si="0"/>
        <v>445</v>
      </c>
      <c r="D57">
        <v>0.27050000000000002</v>
      </c>
      <c r="E57">
        <f t="shared" si="2"/>
        <v>0.19232211141935968</v>
      </c>
      <c r="F57">
        <v>1E-3</v>
      </c>
      <c r="G57">
        <f t="shared" si="9"/>
        <v>192.32211141935966</v>
      </c>
      <c r="H57" t="s">
        <v>43</v>
      </c>
    </row>
    <row r="58" spans="1:8" x14ac:dyDescent="0.2">
      <c r="A58" s="2">
        <v>807.1</v>
      </c>
      <c r="B58">
        <v>6.4</v>
      </c>
      <c r="C58">
        <f t="shared" si="0"/>
        <v>320</v>
      </c>
      <c r="D58">
        <v>0.2505</v>
      </c>
      <c r="E58">
        <f t="shared" si="2"/>
        <v>0.17732623528529651</v>
      </c>
      <c r="F58">
        <v>1E-3</v>
      </c>
      <c r="G58">
        <f t="shared" si="9"/>
        <v>177.32623528529649</v>
      </c>
      <c r="H58" t="s">
        <v>43</v>
      </c>
    </row>
    <row r="59" spans="1:8" x14ac:dyDescent="0.2">
      <c r="A59" s="2">
        <v>807.2</v>
      </c>
      <c r="B59">
        <v>9.6</v>
      </c>
      <c r="C59">
        <f t="shared" si="0"/>
        <v>480</v>
      </c>
      <c r="D59">
        <v>0.19350000000000001</v>
      </c>
      <c r="E59">
        <f t="shared" si="2"/>
        <v>0.13458798830321661</v>
      </c>
      <c r="F59">
        <v>1E-3</v>
      </c>
      <c r="G59">
        <f t="shared" si="9"/>
        <v>134.5879883032166</v>
      </c>
      <c r="H59" t="s">
        <v>43</v>
      </c>
    </row>
    <row r="60" spans="1:8" x14ac:dyDescent="0.2">
      <c r="A60" s="2">
        <v>807.3</v>
      </c>
      <c r="B60">
        <v>7.2</v>
      </c>
      <c r="C60">
        <f t="shared" si="0"/>
        <v>360</v>
      </c>
      <c r="D60">
        <v>0.19450000000000001</v>
      </c>
      <c r="E60">
        <f t="shared" si="2"/>
        <v>0.13533778210991976</v>
      </c>
      <c r="F60">
        <v>1E-3</v>
      </c>
      <c r="G60">
        <f t="shared" si="9"/>
        <v>135.33778210991974</v>
      </c>
      <c r="H60" t="s">
        <v>43</v>
      </c>
    </row>
    <row r="61" spans="1:8" x14ac:dyDescent="0.2">
      <c r="A61" s="2">
        <v>807.4</v>
      </c>
      <c r="B61">
        <v>6.3</v>
      </c>
      <c r="C61">
        <f t="shared" si="0"/>
        <v>315</v>
      </c>
      <c r="D61">
        <v>0.29050000000000004</v>
      </c>
      <c r="E61">
        <f t="shared" si="2"/>
        <v>0.20731798755342282</v>
      </c>
      <c r="F61">
        <v>1E-3</v>
      </c>
      <c r="G61">
        <f t="shared" si="9"/>
        <v>207.31798755342282</v>
      </c>
      <c r="H61" t="s">
        <v>43</v>
      </c>
    </row>
    <row r="62" spans="1:8" x14ac:dyDescent="0.2">
      <c r="A62" s="2"/>
    </row>
    <row r="63" spans="1:8" x14ac:dyDescent="0.2">
      <c r="A63" s="2"/>
    </row>
    <row r="64" spans="1:8" x14ac:dyDescent="0.2">
      <c r="A64" s="2"/>
    </row>
    <row r="65" spans="1:1" x14ac:dyDescent="0.2">
      <c r="A65" s="2"/>
    </row>
    <row r="66" spans="1:1" x14ac:dyDescent="0.2">
      <c r="A66" s="2"/>
    </row>
    <row r="67" spans="1:1" x14ac:dyDescent="0.2">
      <c r="A67" s="2"/>
    </row>
    <row r="68" spans="1:1" x14ac:dyDescent="0.2">
      <c r="A68" s="2"/>
    </row>
    <row r="69" spans="1:1" x14ac:dyDescent="0.2">
      <c r="A69" s="2"/>
    </row>
    <row r="70" spans="1:1" x14ac:dyDescent="0.2">
      <c r="A70" s="2"/>
    </row>
  </sheetData>
  <autoFilter ref="A1:H61" xr:uid="{135F6CAE-6973-2144-8B5B-11863DCEBF5F}"/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75CDB-9670-D34C-9C2F-04575B87974A}">
  <dimension ref="A1:O100"/>
  <sheetViews>
    <sheetView workbookViewId="0">
      <selection activeCell="M64" sqref="M64"/>
    </sheetView>
  </sheetViews>
  <sheetFormatPr baseColWidth="10" defaultRowHeight="16" x14ac:dyDescent="0.2"/>
  <cols>
    <col min="1" max="1" width="19.33203125" bestFit="1" customWidth="1"/>
    <col min="9" max="9" width="19.33203125" bestFit="1" customWidth="1"/>
  </cols>
  <sheetData>
    <row r="1" spans="1:13" x14ac:dyDescent="0.2">
      <c r="A1" t="s">
        <v>89</v>
      </c>
      <c r="I1" t="s">
        <v>93</v>
      </c>
    </row>
    <row r="3" spans="1:13" x14ac:dyDescent="0.2">
      <c r="A3" s="2" t="s">
        <v>50</v>
      </c>
      <c r="B3" t="s">
        <v>15</v>
      </c>
      <c r="C3" t="s">
        <v>20</v>
      </c>
      <c r="E3" t="s">
        <v>48</v>
      </c>
      <c r="F3" t="s">
        <v>49</v>
      </c>
      <c r="I3" s="2" t="s">
        <v>50</v>
      </c>
      <c r="J3" t="s">
        <v>94</v>
      </c>
      <c r="K3" t="s">
        <v>95</v>
      </c>
      <c r="L3" t="s">
        <v>96</v>
      </c>
      <c r="M3" t="s">
        <v>97</v>
      </c>
    </row>
    <row r="4" spans="1:13" ht="17" x14ac:dyDescent="0.2">
      <c r="B4" s="4">
        <v>33</v>
      </c>
      <c r="C4" s="4">
        <v>35.44</v>
      </c>
      <c r="E4" s="4">
        <v>73.33</v>
      </c>
      <c r="F4" s="4">
        <v>81.88</v>
      </c>
      <c r="J4" s="7">
        <v>36</v>
      </c>
      <c r="K4" s="7">
        <v>53</v>
      </c>
      <c r="L4" s="7">
        <v>58</v>
      </c>
      <c r="M4" s="7">
        <v>58</v>
      </c>
    </row>
    <row r="5" spans="1:13" ht="17" x14ac:dyDescent="0.2">
      <c r="B5" s="4">
        <v>32.22</v>
      </c>
      <c r="C5" s="4">
        <v>29</v>
      </c>
      <c r="E5" s="4">
        <v>70.88</v>
      </c>
      <c r="F5" s="4">
        <v>56.37</v>
      </c>
      <c r="J5" s="7">
        <v>40</v>
      </c>
      <c r="K5" s="7">
        <v>63</v>
      </c>
      <c r="L5" s="7">
        <v>60</v>
      </c>
      <c r="M5" s="7">
        <v>60</v>
      </c>
    </row>
    <row r="6" spans="1:13" ht="17" x14ac:dyDescent="0.2">
      <c r="B6" s="4">
        <v>31.77</v>
      </c>
      <c r="C6" s="4">
        <v>31</v>
      </c>
      <c r="E6" s="4">
        <v>62</v>
      </c>
      <c r="F6" s="4">
        <v>69</v>
      </c>
      <c r="J6" s="7">
        <v>40</v>
      </c>
      <c r="K6" s="7">
        <v>49</v>
      </c>
      <c r="L6" s="7">
        <v>54</v>
      </c>
      <c r="M6" s="7">
        <v>59</v>
      </c>
    </row>
    <row r="7" spans="1:13" ht="17" x14ac:dyDescent="0.2">
      <c r="B7" s="4">
        <v>31</v>
      </c>
      <c r="C7" s="4">
        <v>35.75</v>
      </c>
      <c r="E7" s="4">
        <v>64.62</v>
      </c>
      <c r="F7" s="4">
        <v>74.25</v>
      </c>
      <c r="J7" s="7">
        <v>35</v>
      </c>
      <c r="K7" s="7">
        <v>51</v>
      </c>
      <c r="L7" s="7">
        <v>61</v>
      </c>
      <c r="M7" s="7">
        <v>51</v>
      </c>
    </row>
    <row r="8" spans="1:13" ht="17" x14ac:dyDescent="0.2">
      <c r="B8" s="4">
        <v>25.66</v>
      </c>
      <c r="C8" s="4">
        <v>33</v>
      </c>
      <c r="E8" s="4">
        <v>51.33</v>
      </c>
      <c r="F8" s="4">
        <v>62</v>
      </c>
      <c r="J8" s="7">
        <v>44</v>
      </c>
      <c r="K8" s="7">
        <v>48</v>
      </c>
      <c r="L8" s="7">
        <v>57</v>
      </c>
      <c r="M8" s="7">
        <v>60</v>
      </c>
    </row>
    <row r="9" spans="1:13" ht="17" x14ac:dyDescent="0.2">
      <c r="B9" s="4">
        <v>28</v>
      </c>
      <c r="C9" s="4">
        <v>31.77</v>
      </c>
      <c r="E9" s="4">
        <v>52</v>
      </c>
      <c r="F9" s="4">
        <v>62</v>
      </c>
      <c r="J9" s="7">
        <v>30</v>
      </c>
      <c r="K9" s="7">
        <v>43</v>
      </c>
      <c r="L9" s="7">
        <v>57</v>
      </c>
      <c r="M9" s="7">
        <v>61</v>
      </c>
    </row>
    <row r="10" spans="1:13" ht="17" x14ac:dyDescent="0.2">
      <c r="B10" s="4"/>
      <c r="C10" s="4">
        <v>36.659999999999997</v>
      </c>
      <c r="E10" s="4">
        <v>72</v>
      </c>
      <c r="F10" s="4">
        <v>61.11</v>
      </c>
      <c r="J10" s="7">
        <v>30</v>
      </c>
      <c r="L10" s="7">
        <v>54</v>
      </c>
      <c r="M10" s="7">
        <v>55</v>
      </c>
    </row>
    <row r="11" spans="1:13" ht="17" x14ac:dyDescent="0.2">
      <c r="B11" s="4"/>
      <c r="C11" s="4">
        <v>35</v>
      </c>
      <c r="E11" s="4"/>
      <c r="F11" s="4">
        <v>64.77</v>
      </c>
      <c r="J11" s="7">
        <v>36</v>
      </c>
      <c r="L11" s="7"/>
      <c r="M11" s="8"/>
    </row>
    <row r="12" spans="1:13" ht="17" x14ac:dyDescent="0.2">
      <c r="B12" s="4"/>
      <c r="C12" s="4">
        <v>35</v>
      </c>
      <c r="E12" s="4"/>
      <c r="F12" s="4"/>
      <c r="K12" s="7"/>
      <c r="L12" s="7">
        <v>56</v>
      </c>
      <c r="M12" s="7">
        <v>69</v>
      </c>
    </row>
    <row r="13" spans="1:13" ht="17" x14ac:dyDescent="0.2">
      <c r="B13" s="4"/>
      <c r="C13" s="4">
        <v>27</v>
      </c>
      <c r="E13" s="4"/>
      <c r="F13" s="4">
        <v>67.37</v>
      </c>
      <c r="K13" s="7"/>
      <c r="L13" s="7">
        <v>58</v>
      </c>
    </row>
    <row r="14" spans="1:13" ht="17" x14ac:dyDescent="0.2">
      <c r="B14" s="4"/>
      <c r="C14" s="4"/>
      <c r="E14" s="4"/>
      <c r="F14" s="4">
        <v>61.87</v>
      </c>
      <c r="K14" s="7"/>
      <c r="L14" s="7">
        <v>56</v>
      </c>
    </row>
    <row r="15" spans="1:13" ht="17" x14ac:dyDescent="0.2">
      <c r="A15" t="s">
        <v>51</v>
      </c>
      <c r="B15" s="4">
        <f>AVERAGE(B4:B14)</f>
        <v>30.275000000000002</v>
      </c>
      <c r="C15" s="4">
        <f t="shared" ref="C15:F15" si="0">AVERAGE(C4:C14)</f>
        <v>32.962000000000003</v>
      </c>
      <c r="D15" s="4"/>
      <c r="E15" s="4">
        <f t="shared" si="0"/>
        <v>63.73714285714285</v>
      </c>
      <c r="F15" s="4">
        <f t="shared" si="0"/>
        <v>66.061999999999998</v>
      </c>
      <c r="I15" t="s">
        <v>51</v>
      </c>
      <c r="J15" s="4">
        <f>AVERAGE(J4:J14)</f>
        <v>36.375</v>
      </c>
      <c r="K15" s="4">
        <f t="shared" ref="K15:L15" si="1">AVERAGE(K4:K14)</f>
        <v>51.166666666666664</v>
      </c>
      <c r="L15" s="4">
        <f t="shared" si="1"/>
        <v>57.1</v>
      </c>
      <c r="M15" s="4">
        <f t="shared" ref="M15" si="2">AVERAGE(M4:M14)</f>
        <v>59.125</v>
      </c>
    </row>
    <row r="16" spans="1:13" ht="17" x14ac:dyDescent="0.2">
      <c r="K16" s="7"/>
    </row>
    <row r="19" spans="1:15" x14ac:dyDescent="0.2">
      <c r="A19" t="s">
        <v>91</v>
      </c>
      <c r="B19" t="s">
        <v>15</v>
      </c>
      <c r="C19" t="s">
        <v>20</v>
      </c>
      <c r="E19" t="s">
        <v>48</v>
      </c>
      <c r="F19" t="s">
        <v>49</v>
      </c>
      <c r="I19" s="2" t="s">
        <v>91</v>
      </c>
      <c r="J19" t="s">
        <v>94</v>
      </c>
      <c r="K19" t="s">
        <v>95</v>
      </c>
      <c r="L19" t="s">
        <v>96</v>
      </c>
      <c r="M19" t="s">
        <v>97</v>
      </c>
    </row>
    <row r="20" spans="1:15" ht="17" x14ac:dyDescent="0.2">
      <c r="B20" s="7">
        <v>40</v>
      </c>
      <c r="C20" s="7">
        <v>39</v>
      </c>
      <c r="E20" s="7">
        <v>94</v>
      </c>
      <c r="F20" s="7">
        <v>91</v>
      </c>
      <c r="J20" s="7">
        <v>51</v>
      </c>
      <c r="K20" s="7">
        <v>85</v>
      </c>
      <c r="L20" s="7">
        <v>84</v>
      </c>
      <c r="M20" s="7">
        <v>88</v>
      </c>
    </row>
    <row r="21" spans="1:15" ht="17" x14ac:dyDescent="0.2">
      <c r="B21" s="7">
        <v>43</v>
      </c>
      <c r="C21" s="7">
        <v>37</v>
      </c>
      <c r="E21" s="7">
        <v>89</v>
      </c>
      <c r="F21" s="7">
        <v>93</v>
      </c>
      <c r="J21" s="7">
        <v>56</v>
      </c>
      <c r="K21" s="7">
        <v>86</v>
      </c>
      <c r="L21" s="7">
        <v>86</v>
      </c>
      <c r="M21" s="8"/>
    </row>
    <row r="22" spans="1:15" ht="17" x14ac:dyDescent="0.2">
      <c r="B22" s="7">
        <v>38</v>
      </c>
      <c r="C22" s="7">
        <v>38</v>
      </c>
      <c r="E22" s="7">
        <v>70</v>
      </c>
      <c r="F22" s="7">
        <v>95</v>
      </c>
      <c r="J22" s="7">
        <v>52</v>
      </c>
      <c r="K22" s="7">
        <v>91</v>
      </c>
      <c r="L22" s="7">
        <v>89</v>
      </c>
      <c r="M22" s="7">
        <v>69</v>
      </c>
    </row>
    <row r="23" spans="1:15" ht="17" x14ac:dyDescent="0.2">
      <c r="B23" s="7">
        <v>37</v>
      </c>
      <c r="C23" s="7">
        <v>43</v>
      </c>
      <c r="E23" s="7">
        <v>85</v>
      </c>
      <c r="F23" s="7">
        <v>93</v>
      </c>
      <c r="J23" s="7">
        <v>54</v>
      </c>
      <c r="K23" s="7">
        <v>89</v>
      </c>
      <c r="L23" s="7">
        <v>87</v>
      </c>
      <c r="M23" s="7">
        <v>75</v>
      </c>
    </row>
    <row r="24" spans="1:15" ht="17" x14ac:dyDescent="0.2">
      <c r="B24" s="7">
        <v>27</v>
      </c>
      <c r="C24" s="7">
        <v>39</v>
      </c>
      <c r="E24" s="7">
        <v>93</v>
      </c>
      <c r="F24" s="7">
        <v>89</v>
      </c>
      <c r="J24" s="7">
        <v>67</v>
      </c>
      <c r="K24" s="7">
        <v>94</v>
      </c>
      <c r="L24" s="7">
        <v>80</v>
      </c>
      <c r="M24" s="7">
        <v>90</v>
      </c>
    </row>
    <row r="25" spans="1:15" ht="17" x14ac:dyDescent="0.2">
      <c r="B25" s="7">
        <v>37</v>
      </c>
      <c r="C25" s="7">
        <v>40</v>
      </c>
      <c r="E25" s="7">
        <v>55</v>
      </c>
      <c r="F25" s="7">
        <v>89</v>
      </c>
      <c r="J25" s="7">
        <v>49</v>
      </c>
      <c r="K25" s="7">
        <v>88</v>
      </c>
      <c r="L25" s="7">
        <v>79</v>
      </c>
      <c r="M25" s="7">
        <v>91</v>
      </c>
    </row>
    <row r="26" spans="1:15" ht="17" x14ac:dyDescent="0.2">
      <c r="B26" s="7"/>
      <c r="C26" s="7">
        <v>38</v>
      </c>
      <c r="E26" s="7">
        <v>88</v>
      </c>
      <c r="F26" s="7">
        <v>89</v>
      </c>
      <c r="J26" s="7">
        <v>49</v>
      </c>
      <c r="L26" s="7">
        <v>87</v>
      </c>
      <c r="M26" s="7">
        <v>87</v>
      </c>
    </row>
    <row r="27" spans="1:15" ht="17" x14ac:dyDescent="0.2">
      <c r="B27" s="7"/>
      <c r="C27" s="7">
        <v>45</v>
      </c>
      <c r="E27" s="7"/>
      <c r="F27" s="7">
        <v>95</v>
      </c>
      <c r="J27" s="7">
        <v>58</v>
      </c>
      <c r="L27" s="7"/>
      <c r="M27" s="7">
        <v>94</v>
      </c>
    </row>
    <row r="28" spans="1:15" ht="17" x14ac:dyDescent="0.2">
      <c r="B28" s="7"/>
      <c r="C28" s="7">
        <v>44</v>
      </c>
      <c r="E28" s="7"/>
      <c r="F28" s="7"/>
      <c r="K28" s="7"/>
      <c r="L28" s="7">
        <v>93</v>
      </c>
      <c r="M28" s="7">
        <v>96</v>
      </c>
      <c r="O28" s="7"/>
    </row>
    <row r="29" spans="1:15" ht="17" x14ac:dyDescent="0.2">
      <c r="B29" s="7"/>
      <c r="C29" s="7">
        <v>36</v>
      </c>
      <c r="E29" s="7"/>
      <c r="F29" s="7">
        <v>91</v>
      </c>
      <c r="K29" s="7"/>
      <c r="L29" s="7">
        <v>94</v>
      </c>
      <c r="O29" s="7"/>
    </row>
    <row r="30" spans="1:15" ht="17" x14ac:dyDescent="0.2">
      <c r="B30" s="7"/>
      <c r="C30" s="7"/>
      <c r="E30" s="7"/>
      <c r="F30" s="7">
        <v>90</v>
      </c>
      <c r="K30" s="7"/>
      <c r="L30" s="7">
        <v>92</v>
      </c>
      <c r="O30" s="7"/>
    </row>
    <row r="31" spans="1:15" ht="17" x14ac:dyDescent="0.2">
      <c r="A31" t="s">
        <v>51</v>
      </c>
      <c r="B31" s="4">
        <f>AVERAGE(B20:B30)</f>
        <v>37</v>
      </c>
      <c r="C31" s="4">
        <f t="shared" ref="C31" si="3">AVERAGE(C20:C30)</f>
        <v>39.9</v>
      </c>
      <c r="D31" s="4"/>
      <c r="E31" s="4">
        <f t="shared" ref="E31" si="4">AVERAGE(E20:E30)</f>
        <v>82</v>
      </c>
      <c r="F31" s="4">
        <f t="shared" ref="F31" si="5">AVERAGE(F20:F30)</f>
        <v>91.5</v>
      </c>
      <c r="I31" t="s">
        <v>51</v>
      </c>
      <c r="J31" s="4">
        <f>AVERAGE(J20:J30)</f>
        <v>54.5</v>
      </c>
      <c r="K31" s="4">
        <f>AVERAGE(K20:K30)</f>
        <v>88.833333333333329</v>
      </c>
      <c r="L31" s="4">
        <f>AVERAGE(L20:L30)</f>
        <v>87.1</v>
      </c>
      <c r="M31" s="4">
        <f>AVERAGE(M20:M30)</f>
        <v>86.25</v>
      </c>
      <c r="O31" s="7"/>
    </row>
    <row r="32" spans="1:15" ht="17" x14ac:dyDescent="0.2">
      <c r="B32" s="7"/>
      <c r="C32" s="7"/>
      <c r="O32" s="7"/>
    </row>
    <row r="33" spans="1:15" x14ac:dyDescent="0.2">
      <c r="A33" t="s">
        <v>92</v>
      </c>
      <c r="B33" t="s">
        <v>15</v>
      </c>
      <c r="C33" t="s">
        <v>20</v>
      </c>
      <c r="E33" t="s">
        <v>48</v>
      </c>
      <c r="F33" t="s">
        <v>49</v>
      </c>
      <c r="I33" s="2" t="s">
        <v>92</v>
      </c>
      <c r="J33" t="s">
        <v>94</v>
      </c>
      <c r="K33" t="s">
        <v>95</v>
      </c>
      <c r="L33" t="s">
        <v>96</v>
      </c>
      <c r="M33" t="s">
        <v>97</v>
      </c>
    </row>
    <row r="34" spans="1:15" ht="17" x14ac:dyDescent="0.2">
      <c r="B34" s="7">
        <v>82.5</v>
      </c>
      <c r="C34" s="7">
        <v>91.66</v>
      </c>
      <c r="E34" s="7">
        <v>78.22</v>
      </c>
      <c r="F34" s="7">
        <v>90.44</v>
      </c>
      <c r="J34" s="7">
        <v>70</v>
      </c>
      <c r="K34" s="7">
        <v>62</v>
      </c>
      <c r="L34" s="7">
        <v>69</v>
      </c>
      <c r="M34" s="7">
        <v>66</v>
      </c>
    </row>
    <row r="35" spans="1:15" ht="17" x14ac:dyDescent="0.2">
      <c r="B35" s="7">
        <v>83.11</v>
      </c>
      <c r="C35" s="7">
        <v>78</v>
      </c>
      <c r="E35" s="7">
        <v>79.44</v>
      </c>
      <c r="F35" s="7">
        <v>60.5</v>
      </c>
      <c r="J35" s="7">
        <v>71</v>
      </c>
      <c r="K35" s="7">
        <v>73</v>
      </c>
      <c r="L35" s="7">
        <v>70</v>
      </c>
      <c r="M35" s="8"/>
    </row>
    <row r="36" spans="1:15" ht="17" x14ac:dyDescent="0.2">
      <c r="B36" s="7">
        <v>83.11</v>
      </c>
      <c r="C36" s="7">
        <v>81</v>
      </c>
      <c r="E36" s="7">
        <v>88</v>
      </c>
      <c r="F36" s="7">
        <v>73</v>
      </c>
      <c r="J36" s="7">
        <v>77</v>
      </c>
      <c r="K36" s="7">
        <v>54</v>
      </c>
      <c r="L36" s="7">
        <v>61</v>
      </c>
      <c r="M36" s="7">
        <v>85</v>
      </c>
    </row>
    <row r="37" spans="1:15" ht="17" x14ac:dyDescent="0.2">
      <c r="B37" s="7">
        <v>83</v>
      </c>
      <c r="C37" s="7">
        <v>82.5</v>
      </c>
      <c r="E37" s="7">
        <v>75.62</v>
      </c>
      <c r="F37" s="7">
        <v>79.75</v>
      </c>
      <c r="J37" s="7">
        <v>65</v>
      </c>
      <c r="K37" s="7">
        <v>57</v>
      </c>
      <c r="L37" s="7">
        <v>70</v>
      </c>
      <c r="M37" s="7">
        <v>68</v>
      </c>
    </row>
    <row r="38" spans="1:15" ht="17" x14ac:dyDescent="0.2">
      <c r="B38" s="7">
        <v>85</v>
      </c>
      <c r="C38" s="7">
        <v>84</v>
      </c>
      <c r="E38" s="7">
        <v>55</v>
      </c>
      <c r="F38" s="7">
        <v>70</v>
      </c>
      <c r="J38" s="7">
        <v>66</v>
      </c>
      <c r="K38" s="7">
        <v>51</v>
      </c>
      <c r="L38" s="7">
        <v>71</v>
      </c>
      <c r="M38" s="7">
        <v>67</v>
      </c>
    </row>
    <row r="39" spans="1:15" ht="17" x14ac:dyDescent="0.2">
      <c r="B39" s="7">
        <v>75</v>
      </c>
      <c r="C39" s="7">
        <v>79.44</v>
      </c>
      <c r="E39" s="7">
        <v>94</v>
      </c>
      <c r="F39" s="7">
        <v>70</v>
      </c>
      <c r="J39" s="7">
        <v>61</v>
      </c>
      <c r="K39" s="7">
        <v>49</v>
      </c>
      <c r="L39" s="7">
        <v>72</v>
      </c>
      <c r="M39" s="7">
        <v>67</v>
      </c>
    </row>
    <row r="40" spans="1:15" ht="17" x14ac:dyDescent="0.2">
      <c r="B40" s="7"/>
      <c r="C40" s="7">
        <v>87.77</v>
      </c>
      <c r="E40" s="7">
        <v>82</v>
      </c>
      <c r="F40" s="7">
        <v>68.44</v>
      </c>
      <c r="J40" s="7">
        <v>61</v>
      </c>
      <c r="L40" s="7">
        <v>62</v>
      </c>
      <c r="M40" s="7">
        <v>63</v>
      </c>
    </row>
    <row r="41" spans="1:15" ht="17" x14ac:dyDescent="0.2">
      <c r="B41" s="7"/>
      <c r="C41" s="7">
        <v>77</v>
      </c>
      <c r="E41" s="7"/>
      <c r="F41" s="7">
        <v>68.44</v>
      </c>
      <c r="J41" s="7">
        <v>62</v>
      </c>
      <c r="L41" s="7"/>
      <c r="M41" s="8"/>
      <c r="O41" s="7"/>
    </row>
    <row r="42" spans="1:15" ht="17" x14ac:dyDescent="0.2">
      <c r="B42" s="7"/>
      <c r="C42" s="7">
        <v>79</v>
      </c>
      <c r="E42" s="7"/>
      <c r="F42" s="7"/>
      <c r="K42" s="7"/>
      <c r="L42" s="7">
        <v>60</v>
      </c>
      <c r="M42" s="7">
        <v>72</v>
      </c>
      <c r="O42" s="7"/>
    </row>
    <row r="43" spans="1:15" ht="17" x14ac:dyDescent="0.2">
      <c r="B43" s="7"/>
      <c r="C43" s="7">
        <v>74</v>
      </c>
      <c r="E43" s="7"/>
      <c r="F43" s="7">
        <v>74.25</v>
      </c>
      <c r="K43" s="7"/>
      <c r="L43" s="7">
        <v>62</v>
      </c>
      <c r="O43" s="7"/>
    </row>
    <row r="44" spans="1:15" ht="17" x14ac:dyDescent="0.2">
      <c r="B44" s="7"/>
      <c r="C44" s="7"/>
      <c r="E44" s="7"/>
      <c r="F44" s="7">
        <v>68.75</v>
      </c>
      <c r="K44" s="7"/>
      <c r="L44" s="7">
        <v>61</v>
      </c>
      <c r="O44" s="7"/>
    </row>
    <row r="45" spans="1:15" ht="17" x14ac:dyDescent="0.2">
      <c r="A45" t="s">
        <v>51</v>
      </c>
      <c r="B45" s="4">
        <f>AVERAGE(B34:B44)</f>
        <v>81.953333333333333</v>
      </c>
      <c r="C45" s="4">
        <f t="shared" ref="C45" si="6">AVERAGE(C34:C44)</f>
        <v>81.436999999999998</v>
      </c>
      <c r="D45" s="4"/>
      <c r="E45" s="4">
        <f t="shared" ref="E45" si="7">AVERAGE(E34:E44)</f>
        <v>78.897142857142853</v>
      </c>
      <c r="F45" s="4">
        <f t="shared" ref="F45" si="8">AVERAGE(F34:F44)</f>
        <v>72.356999999999999</v>
      </c>
      <c r="I45" t="s">
        <v>51</v>
      </c>
      <c r="J45" s="4">
        <f>AVERAGE(J34:J44)</f>
        <v>66.625</v>
      </c>
      <c r="K45" s="4">
        <f>AVERAGE(K34:K44)</f>
        <v>57.666666666666664</v>
      </c>
      <c r="L45" s="4">
        <f>AVERAGE(L34:L44)</f>
        <v>65.8</v>
      </c>
      <c r="M45" s="4">
        <f>AVERAGE(M34:M44)</f>
        <v>69.714285714285708</v>
      </c>
      <c r="O45" s="7"/>
    </row>
    <row r="46" spans="1:15" ht="17" x14ac:dyDescent="0.2">
      <c r="B46" s="7"/>
      <c r="C46" s="7"/>
    </row>
    <row r="48" spans="1:15" x14ac:dyDescent="0.2">
      <c r="I48" s="2" t="s">
        <v>98</v>
      </c>
      <c r="J48" t="s">
        <v>94</v>
      </c>
      <c r="K48" t="s">
        <v>95</v>
      </c>
      <c r="L48" t="s">
        <v>96</v>
      </c>
      <c r="M48" t="s">
        <v>97</v>
      </c>
    </row>
    <row r="49" spans="9:15" ht="17" x14ac:dyDescent="0.2">
      <c r="J49" s="7">
        <v>126</v>
      </c>
      <c r="K49" s="7">
        <v>220</v>
      </c>
      <c r="L49" s="7">
        <v>241</v>
      </c>
      <c r="M49" s="7">
        <v>176</v>
      </c>
    </row>
    <row r="50" spans="9:15" ht="17" x14ac:dyDescent="0.2">
      <c r="J50" s="7">
        <v>127</v>
      </c>
      <c r="K50" s="7">
        <v>316</v>
      </c>
      <c r="L50" s="7">
        <v>278</v>
      </c>
      <c r="M50" s="7">
        <v>177</v>
      </c>
    </row>
    <row r="51" spans="9:15" ht="17" x14ac:dyDescent="0.2">
      <c r="J51" s="7">
        <v>137</v>
      </c>
      <c r="K51" s="7">
        <v>181</v>
      </c>
      <c r="L51" s="7">
        <v>285</v>
      </c>
      <c r="M51" s="7">
        <v>196</v>
      </c>
    </row>
    <row r="52" spans="9:15" ht="17" x14ac:dyDescent="0.2">
      <c r="J52" s="7">
        <v>143</v>
      </c>
      <c r="K52" s="7">
        <v>207</v>
      </c>
      <c r="L52" s="7">
        <v>320</v>
      </c>
      <c r="M52" s="7">
        <v>109</v>
      </c>
      <c r="O52" s="7"/>
    </row>
    <row r="53" spans="9:15" ht="17" x14ac:dyDescent="0.2">
      <c r="J53" s="7">
        <v>106</v>
      </c>
      <c r="K53" s="7">
        <v>193</v>
      </c>
      <c r="L53" s="7">
        <v>263</v>
      </c>
      <c r="M53" s="7">
        <v>149</v>
      </c>
      <c r="O53" s="7"/>
    </row>
    <row r="54" spans="9:15" ht="17" x14ac:dyDescent="0.2">
      <c r="J54" s="7">
        <v>96</v>
      </c>
      <c r="K54" s="7">
        <v>168</v>
      </c>
      <c r="L54" s="7">
        <v>289</v>
      </c>
      <c r="M54" s="7">
        <v>134</v>
      </c>
      <c r="O54" s="7"/>
    </row>
    <row r="55" spans="9:15" ht="17" x14ac:dyDescent="0.2">
      <c r="J55" s="7">
        <v>115</v>
      </c>
      <c r="L55" s="7">
        <v>246</v>
      </c>
      <c r="M55" s="7">
        <v>137</v>
      </c>
      <c r="O55" s="7"/>
    </row>
    <row r="56" spans="9:15" ht="17" x14ac:dyDescent="0.2">
      <c r="J56" s="7">
        <v>106</v>
      </c>
      <c r="L56" s="7"/>
      <c r="M56" s="7">
        <v>243</v>
      </c>
      <c r="O56" s="7"/>
    </row>
    <row r="57" spans="9:15" ht="17" x14ac:dyDescent="0.2">
      <c r="K57" s="7"/>
      <c r="L57" s="7">
        <v>213</v>
      </c>
      <c r="M57" s="7">
        <v>272</v>
      </c>
      <c r="N57" s="7"/>
      <c r="O57" s="7"/>
    </row>
    <row r="58" spans="9:15" ht="17" x14ac:dyDescent="0.2">
      <c r="K58" s="7"/>
      <c r="L58" s="7">
        <v>191</v>
      </c>
      <c r="N58" s="7"/>
      <c r="O58" s="7"/>
    </row>
    <row r="59" spans="9:15" ht="17" x14ac:dyDescent="0.2">
      <c r="K59" s="7"/>
      <c r="L59" s="7">
        <v>229</v>
      </c>
      <c r="N59" s="7"/>
    </row>
    <row r="60" spans="9:15" ht="17" x14ac:dyDescent="0.2">
      <c r="I60" t="s">
        <v>51</v>
      </c>
      <c r="J60" s="4">
        <f>AVERAGE(J49:J59)</f>
        <v>119.5</v>
      </c>
      <c r="K60" s="4">
        <f>AVERAGE(K49:K59)</f>
        <v>214.16666666666666</v>
      </c>
      <c r="L60" s="4">
        <f>AVERAGE(L49:L59)</f>
        <v>255.5</v>
      </c>
      <c r="M60" s="4">
        <f>AVERAGE(M49:M59)</f>
        <v>177</v>
      </c>
      <c r="N60" s="7"/>
    </row>
    <row r="61" spans="9:15" ht="17" x14ac:dyDescent="0.2">
      <c r="N61" s="7"/>
    </row>
    <row r="68" spans="14:15" ht="17" x14ac:dyDescent="0.2">
      <c r="N68" s="7"/>
    </row>
    <row r="69" spans="14:15" ht="17" x14ac:dyDescent="0.2">
      <c r="N69" s="7"/>
    </row>
    <row r="70" spans="14:15" ht="17" x14ac:dyDescent="0.2">
      <c r="N70" s="7"/>
      <c r="O70" s="7"/>
    </row>
    <row r="71" spans="14:15" ht="17" x14ac:dyDescent="0.2">
      <c r="N71" s="7"/>
      <c r="O71" s="7"/>
    </row>
    <row r="72" spans="14:15" ht="17" x14ac:dyDescent="0.2">
      <c r="N72" s="7"/>
    </row>
    <row r="73" spans="14:15" ht="17" x14ac:dyDescent="0.2">
      <c r="N73" s="7"/>
    </row>
    <row r="74" spans="14:15" ht="17" x14ac:dyDescent="0.2">
      <c r="N74" s="7"/>
    </row>
    <row r="81" spans="14:15" ht="17" x14ac:dyDescent="0.2">
      <c r="O81" s="7"/>
    </row>
    <row r="82" spans="14:15" ht="17" x14ac:dyDescent="0.2">
      <c r="O82" s="7"/>
    </row>
    <row r="83" spans="14:15" ht="17" x14ac:dyDescent="0.2">
      <c r="O83" s="7"/>
    </row>
    <row r="84" spans="14:15" ht="17" x14ac:dyDescent="0.2">
      <c r="O84" s="7"/>
    </row>
    <row r="86" spans="14:15" ht="17" x14ac:dyDescent="0.2">
      <c r="N86" s="7"/>
    </row>
    <row r="87" spans="14:15" ht="17" x14ac:dyDescent="0.2">
      <c r="N87" s="7"/>
    </row>
    <row r="97" spans="14:14" ht="17" x14ac:dyDescent="0.2">
      <c r="N97" s="7"/>
    </row>
    <row r="98" spans="14:14" ht="17" x14ac:dyDescent="0.2">
      <c r="N98" s="7"/>
    </row>
    <row r="99" spans="14:14" ht="17" x14ac:dyDescent="0.2">
      <c r="N99" s="7"/>
    </row>
    <row r="100" spans="14:14" ht="17" x14ac:dyDescent="0.2">
      <c r="N100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F6061-9876-0444-87F1-998EABBB5636}">
  <dimension ref="A1:F26"/>
  <sheetViews>
    <sheetView workbookViewId="0">
      <selection activeCell="H23" sqref="H23"/>
    </sheetView>
  </sheetViews>
  <sheetFormatPr baseColWidth="10" defaultRowHeight="16" x14ac:dyDescent="0.2"/>
  <sheetData>
    <row r="1" spans="1:6" x14ac:dyDescent="0.2">
      <c r="A1" t="s">
        <v>87</v>
      </c>
    </row>
    <row r="2" spans="1:6" x14ac:dyDescent="0.2">
      <c r="A2" t="s">
        <v>86</v>
      </c>
      <c r="B2" t="s">
        <v>15</v>
      </c>
      <c r="C2" t="s">
        <v>20</v>
      </c>
      <c r="E2" t="s">
        <v>48</v>
      </c>
      <c r="F2" t="s">
        <v>49</v>
      </c>
    </row>
    <row r="3" spans="1:6" ht="17" x14ac:dyDescent="0.2">
      <c r="B3" s="7">
        <v>8</v>
      </c>
      <c r="C3" s="7">
        <v>8</v>
      </c>
      <c r="E3" s="7">
        <v>9</v>
      </c>
      <c r="F3" s="7">
        <v>8.3000000000000007</v>
      </c>
    </row>
    <row r="4" spans="1:6" ht="17" x14ac:dyDescent="0.2">
      <c r="B4" s="7">
        <v>8</v>
      </c>
      <c r="C4" s="7">
        <v>8.5</v>
      </c>
      <c r="E4" s="7">
        <v>9.1</v>
      </c>
      <c r="F4" s="7">
        <v>8.4</v>
      </c>
    </row>
    <row r="5" spans="1:6" ht="17" x14ac:dyDescent="0.2">
      <c r="B5" s="7">
        <v>8.1999999999999993</v>
      </c>
      <c r="C5" s="7">
        <v>8</v>
      </c>
      <c r="E5" s="7">
        <v>8.3000000000000007</v>
      </c>
      <c r="F5" s="7">
        <v>8</v>
      </c>
    </row>
    <row r="6" spans="1:6" ht="17" x14ac:dyDescent="0.2">
      <c r="B6" s="7">
        <v>7.5</v>
      </c>
      <c r="C6" s="7">
        <v>8</v>
      </c>
      <c r="E6" s="7">
        <v>9</v>
      </c>
      <c r="F6" s="7">
        <v>7.2</v>
      </c>
    </row>
    <row r="7" spans="1:6" ht="17" x14ac:dyDescent="0.2">
      <c r="B7" s="7">
        <v>8.8000000000000007</v>
      </c>
      <c r="C7" s="7">
        <v>8.5</v>
      </c>
      <c r="E7" s="7">
        <v>9.1</v>
      </c>
      <c r="F7" s="7">
        <v>8.5</v>
      </c>
    </row>
    <row r="8" spans="1:6" ht="17" x14ac:dyDescent="0.2">
      <c r="B8" s="7">
        <v>7.2</v>
      </c>
      <c r="C8" s="7">
        <v>8.4</v>
      </c>
      <c r="E8" s="7">
        <v>7.5</v>
      </c>
      <c r="F8" s="7">
        <v>7.2</v>
      </c>
    </row>
    <row r="9" spans="1:6" ht="17" x14ac:dyDescent="0.2">
      <c r="B9" s="7"/>
      <c r="C9" s="7">
        <v>7.8</v>
      </c>
      <c r="E9" s="7">
        <v>7.5</v>
      </c>
      <c r="F9" s="7">
        <v>8.1999999999999993</v>
      </c>
    </row>
    <row r="10" spans="1:6" ht="17" x14ac:dyDescent="0.2">
      <c r="B10" s="7"/>
      <c r="C10" s="7">
        <v>8</v>
      </c>
      <c r="E10" s="7"/>
      <c r="F10" s="7">
        <v>7.6</v>
      </c>
    </row>
    <row r="11" spans="1:6" ht="17" x14ac:dyDescent="0.2">
      <c r="B11" s="7"/>
      <c r="C11" s="7">
        <v>8.3000000000000007</v>
      </c>
      <c r="E11" s="7"/>
      <c r="F11" s="7">
        <v>6.9</v>
      </c>
    </row>
    <row r="12" spans="1:6" ht="17" x14ac:dyDescent="0.2">
      <c r="B12" s="7"/>
      <c r="C12" s="7">
        <v>8.1</v>
      </c>
      <c r="E12" s="7"/>
      <c r="F12" s="7">
        <v>7.1</v>
      </c>
    </row>
    <row r="13" spans="1:6" ht="17" x14ac:dyDescent="0.2">
      <c r="B13" s="7"/>
      <c r="C13" s="7"/>
      <c r="E13" s="7"/>
      <c r="F13" s="7">
        <v>7.1</v>
      </c>
    </row>
    <row r="15" spans="1:6" x14ac:dyDescent="0.2">
      <c r="A15" t="s">
        <v>88</v>
      </c>
      <c r="B15" t="s">
        <v>15</v>
      </c>
      <c r="C15" t="s">
        <v>20</v>
      </c>
      <c r="E15" t="s">
        <v>48</v>
      </c>
      <c r="F15" t="s">
        <v>49</v>
      </c>
    </row>
    <row r="16" spans="1:6" ht="17" x14ac:dyDescent="0.2">
      <c r="B16" s="7">
        <v>32</v>
      </c>
      <c r="C16" s="7">
        <v>24.6</v>
      </c>
      <c r="E16" s="7">
        <v>29.4</v>
      </c>
      <c r="F16" s="7">
        <v>36.200000000000003</v>
      </c>
    </row>
    <row r="17" spans="2:6" ht="17" x14ac:dyDescent="0.2">
      <c r="B17" s="7">
        <v>32.299999999999997</v>
      </c>
      <c r="C17" s="7">
        <v>34.799999999999997</v>
      </c>
      <c r="E17" s="7">
        <v>29.5</v>
      </c>
      <c r="F17" s="7">
        <v>28.9</v>
      </c>
    </row>
    <row r="18" spans="2:6" ht="17" x14ac:dyDescent="0.2">
      <c r="B18" s="7">
        <v>30.8</v>
      </c>
      <c r="C18" s="7">
        <v>33.700000000000003</v>
      </c>
      <c r="E18" s="7">
        <v>23.1</v>
      </c>
      <c r="F18" s="7">
        <v>31</v>
      </c>
    </row>
    <row r="19" spans="2:6" ht="17" x14ac:dyDescent="0.2">
      <c r="B19" s="7">
        <v>39.4</v>
      </c>
      <c r="C19" s="7">
        <v>29.6</v>
      </c>
      <c r="E19" s="7">
        <v>27.9</v>
      </c>
      <c r="F19" s="7">
        <v>32.200000000000003</v>
      </c>
    </row>
    <row r="20" spans="2:6" ht="17" x14ac:dyDescent="0.2">
      <c r="B20" s="7">
        <v>26.3</v>
      </c>
      <c r="C20" s="7">
        <v>27.4</v>
      </c>
      <c r="E20" s="7">
        <v>30.7</v>
      </c>
      <c r="F20" s="7">
        <v>30.9</v>
      </c>
    </row>
    <row r="21" spans="2:6" ht="17" x14ac:dyDescent="0.2">
      <c r="B21" s="7">
        <v>25.7</v>
      </c>
      <c r="C21" s="7">
        <v>31.3</v>
      </c>
      <c r="E21" s="7">
        <v>28.2</v>
      </c>
      <c r="F21" s="7">
        <v>29</v>
      </c>
    </row>
    <row r="22" spans="2:6" ht="17" x14ac:dyDescent="0.2">
      <c r="B22" s="7"/>
      <c r="C22" s="7">
        <v>34.5</v>
      </c>
      <c r="E22" s="7">
        <v>24.6</v>
      </c>
      <c r="F22" s="7">
        <v>29.1</v>
      </c>
    </row>
    <row r="23" spans="2:6" ht="17" x14ac:dyDescent="0.2">
      <c r="B23" s="7"/>
      <c r="C23" s="7">
        <v>35</v>
      </c>
      <c r="E23" s="7"/>
      <c r="F23" s="7">
        <v>28.5</v>
      </c>
    </row>
    <row r="24" spans="2:6" ht="17" x14ac:dyDescent="0.2">
      <c r="B24" s="7"/>
      <c r="C24" s="7">
        <v>30.1</v>
      </c>
      <c r="E24" s="7"/>
      <c r="F24" s="7">
        <v>28.1</v>
      </c>
    </row>
    <row r="25" spans="2:6" ht="17" x14ac:dyDescent="0.2">
      <c r="B25" s="7"/>
      <c r="C25" s="7">
        <v>33.1</v>
      </c>
      <c r="E25" s="7"/>
      <c r="F25" s="7">
        <v>26.2</v>
      </c>
    </row>
    <row r="26" spans="2:6" ht="17" x14ac:dyDescent="0.2">
      <c r="B26" s="7"/>
      <c r="C26" s="7"/>
      <c r="E26" s="7"/>
      <c r="F26" s="7">
        <v>31.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D735C-6531-D94B-8988-1E1F153FD0CB}">
  <dimension ref="A1:AG14"/>
  <sheetViews>
    <sheetView workbookViewId="0"/>
  </sheetViews>
  <sheetFormatPr baseColWidth="10" defaultRowHeight="16" x14ac:dyDescent="0.2"/>
  <cols>
    <col min="1" max="1" width="14.6640625" bestFit="1" customWidth="1"/>
  </cols>
  <sheetData>
    <row r="1" spans="1:33" x14ac:dyDescent="0.2">
      <c r="A1" s="13" t="s">
        <v>99</v>
      </c>
      <c r="B1" s="12" t="s">
        <v>132</v>
      </c>
      <c r="C1" s="11"/>
      <c r="D1" s="11"/>
      <c r="E1" s="11"/>
      <c r="F1" s="11"/>
      <c r="G1" s="11"/>
      <c r="H1" s="11"/>
      <c r="I1" s="11"/>
      <c r="J1" s="12" t="s">
        <v>133</v>
      </c>
      <c r="K1" s="11"/>
      <c r="L1" s="11"/>
      <c r="M1" s="11"/>
      <c r="N1" s="11"/>
      <c r="O1" s="11"/>
      <c r="P1" s="11"/>
      <c r="Q1" s="11"/>
      <c r="R1" s="12" t="s">
        <v>134</v>
      </c>
      <c r="S1" s="11"/>
      <c r="T1" s="11"/>
      <c r="U1" s="11"/>
      <c r="V1" s="11"/>
      <c r="W1" s="11"/>
      <c r="X1" s="11"/>
      <c r="Y1" s="11"/>
      <c r="Z1" s="12" t="s">
        <v>135</v>
      </c>
      <c r="AA1" s="11"/>
      <c r="AB1" s="11"/>
      <c r="AC1" s="11"/>
      <c r="AD1" s="11"/>
      <c r="AE1" s="11"/>
      <c r="AF1" s="11"/>
      <c r="AG1" s="11"/>
    </row>
    <row r="2" spans="1:33" x14ac:dyDescent="0.2">
      <c r="A2" s="10" t="s">
        <v>100</v>
      </c>
      <c r="B2" s="10" t="s">
        <v>101</v>
      </c>
      <c r="C2" s="10" t="s">
        <v>102</v>
      </c>
      <c r="D2" s="10" t="s">
        <v>103</v>
      </c>
      <c r="E2" s="10" t="s">
        <v>104</v>
      </c>
      <c r="F2" s="10" t="s">
        <v>105</v>
      </c>
      <c r="G2" s="10" t="s">
        <v>106</v>
      </c>
      <c r="H2" s="10" t="s">
        <v>107</v>
      </c>
      <c r="I2" s="10" t="s">
        <v>108</v>
      </c>
      <c r="J2" s="10" t="s">
        <v>109</v>
      </c>
      <c r="K2" s="10" t="s">
        <v>110</v>
      </c>
      <c r="L2" s="10" t="s">
        <v>111</v>
      </c>
      <c r="M2" s="10" t="s">
        <v>112</v>
      </c>
      <c r="N2" s="10" t="s">
        <v>113</v>
      </c>
      <c r="O2" s="10" t="s">
        <v>114</v>
      </c>
      <c r="P2" s="10" t="s">
        <v>115</v>
      </c>
      <c r="Q2" s="10" t="s">
        <v>116</v>
      </c>
      <c r="R2" s="10" t="s">
        <v>117</v>
      </c>
      <c r="S2" s="10" t="s">
        <v>118</v>
      </c>
      <c r="T2" s="10" t="s">
        <v>119</v>
      </c>
      <c r="U2" s="10" t="s">
        <v>120</v>
      </c>
      <c r="V2" s="10" t="s">
        <v>121</v>
      </c>
      <c r="W2" s="10" t="s">
        <v>122</v>
      </c>
      <c r="X2" s="10" t="s">
        <v>123</v>
      </c>
      <c r="Y2" s="10" t="s">
        <v>124</v>
      </c>
      <c r="Z2" s="10" t="s">
        <v>125</v>
      </c>
      <c r="AA2" s="10" t="s">
        <v>126</v>
      </c>
      <c r="AB2" s="10" t="s">
        <v>127</v>
      </c>
      <c r="AC2" s="10" t="s">
        <v>128</v>
      </c>
      <c r="AD2" s="10" t="s">
        <v>129</v>
      </c>
      <c r="AE2" s="10" t="s">
        <v>130</v>
      </c>
      <c r="AF2" s="10" t="s">
        <v>131</v>
      </c>
      <c r="AG2" s="10"/>
    </row>
    <row r="3" spans="1:33" x14ac:dyDescent="0.2">
      <c r="A3" s="9">
        <v>1.309882</v>
      </c>
      <c r="B3" s="9">
        <v>34.529069</v>
      </c>
      <c r="C3" s="9">
        <v>41.327770000000001</v>
      </c>
      <c r="D3" s="9">
        <v>15.124670999999999</v>
      </c>
      <c r="E3" s="9">
        <v>65.066597999999999</v>
      </c>
      <c r="F3" s="9">
        <v>41.140417999999997</v>
      </c>
      <c r="G3" s="9">
        <v>21.902616999999999</v>
      </c>
      <c r="H3" s="9">
        <v>24.468440000000001</v>
      </c>
      <c r="I3" s="9"/>
      <c r="J3" s="9">
        <v>59.204628</v>
      </c>
      <c r="K3" s="9">
        <v>70.320959999999999</v>
      </c>
      <c r="L3" s="9">
        <v>7.6430100000000003</v>
      </c>
      <c r="M3" s="9">
        <v>41.118583000000001</v>
      </c>
      <c r="N3" s="9">
        <v>37.974409000000001</v>
      </c>
      <c r="O3" s="9">
        <v>36.612214000000002</v>
      </c>
      <c r="P3" s="9">
        <v>34.760795000000002</v>
      </c>
      <c r="Q3" s="9">
        <v>38.853411999999999</v>
      </c>
      <c r="R3" s="9">
        <v>52.142403000000002</v>
      </c>
      <c r="S3" s="9">
        <v>71.281593999999998</v>
      </c>
      <c r="T3" s="9">
        <v>49.071914999999997</v>
      </c>
      <c r="U3" s="9">
        <v>176.11979099999999</v>
      </c>
      <c r="V3" s="9">
        <v>45.632955000000003</v>
      </c>
      <c r="W3" s="9">
        <v>275.50385399999999</v>
      </c>
      <c r="X3" s="9">
        <v>48.702607</v>
      </c>
      <c r="Y3" s="9">
        <v>344.93164300000001</v>
      </c>
      <c r="Z3" s="9">
        <v>53.555664</v>
      </c>
      <c r="AA3" s="9">
        <v>49.165382000000001</v>
      </c>
      <c r="AB3" s="9">
        <v>70.553888999999998</v>
      </c>
      <c r="AC3" s="9">
        <v>49.610883999999999</v>
      </c>
      <c r="AD3" s="9">
        <v>87.226947999999993</v>
      </c>
      <c r="AE3" s="9">
        <v>44.669848999999999</v>
      </c>
      <c r="AF3" s="9">
        <v>47.785311</v>
      </c>
      <c r="AG3" s="9"/>
    </row>
    <row r="4" spans="1:33" x14ac:dyDescent="0.2">
      <c r="A4" s="9">
        <v>7.7987140000000004</v>
      </c>
      <c r="B4" s="9">
        <v>32.373069999999998</v>
      </c>
      <c r="C4" s="9">
        <v>42.427807999999999</v>
      </c>
      <c r="D4" s="9">
        <v>10.985799</v>
      </c>
      <c r="E4" s="9">
        <v>59.766198000000003</v>
      </c>
      <c r="F4" s="9">
        <v>39.259532999999998</v>
      </c>
      <c r="G4" s="9">
        <v>18.119209000000001</v>
      </c>
      <c r="H4" s="9">
        <v>23.035428</v>
      </c>
      <c r="I4" s="9"/>
      <c r="J4" s="9">
        <v>58.539606999999997</v>
      </c>
      <c r="K4" s="9">
        <v>67.526246</v>
      </c>
      <c r="L4" s="9">
        <v>8.4964460000000006</v>
      </c>
      <c r="M4" s="9">
        <v>39.168891000000002</v>
      </c>
      <c r="N4" s="9">
        <v>37.326577</v>
      </c>
      <c r="O4" s="9">
        <v>35.400216</v>
      </c>
      <c r="P4" s="9">
        <v>35.504562999999997</v>
      </c>
      <c r="Q4" s="9">
        <v>39.625705000000004</v>
      </c>
      <c r="R4" s="9">
        <v>48.151147000000002</v>
      </c>
      <c r="S4" s="9">
        <v>67.666729000000004</v>
      </c>
      <c r="T4" s="9">
        <v>48.411726999999999</v>
      </c>
      <c r="U4" s="9">
        <v>168.11911900000001</v>
      </c>
      <c r="V4" s="9">
        <v>45.525368999999998</v>
      </c>
      <c r="W4" s="9">
        <v>258.04226499999999</v>
      </c>
      <c r="X4" s="9">
        <v>47.501237000000003</v>
      </c>
      <c r="Y4" s="9">
        <v>327.35781600000001</v>
      </c>
      <c r="Z4" s="9">
        <v>49.381214999999997</v>
      </c>
      <c r="AA4" s="9">
        <v>40.767878000000003</v>
      </c>
      <c r="AB4" s="9">
        <v>64.592930999999993</v>
      </c>
      <c r="AC4" s="9">
        <v>46.37782</v>
      </c>
      <c r="AD4" s="9">
        <v>86.347254000000007</v>
      </c>
      <c r="AE4" s="9">
        <v>46.741746999999997</v>
      </c>
      <c r="AF4" s="9">
        <v>44.744092000000002</v>
      </c>
      <c r="AG4" s="9"/>
    </row>
    <row r="5" spans="1:33" x14ac:dyDescent="0.2">
      <c r="A5" s="9">
        <v>14.296385000000001</v>
      </c>
      <c r="B5" s="9">
        <v>32.114046000000002</v>
      </c>
      <c r="C5" s="9">
        <v>41.550857000000001</v>
      </c>
      <c r="D5" s="9">
        <v>11.185746999999999</v>
      </c>
      <c r="E5" s="9">
        <v>58.861001000000002</v>
      </c>
      <c r="F5" s="9">
        <v>37.737636999999999</v>
      </c>
      <c r="G5" s="9">
        <v>17.376987</v>
      </c>
      <c r="H5" s="9">
        <v>22.008557</v>
      </c>
      <c r="I5" s="9"/>
      <c r="J5" s="9">
        <v>56.954439000000001</v>
      </c>
      <c r="K5" s="9">
        <v>65.070443999999995</v>
      </c>
      <c r="L5" s="9">
        <v>6.4321929999999998</v>
      </c>
      <c r="M5" s="9">
        <v>38.305256999999997</v>
      </c>
      <c r="N5" s="9">
        <v>36.442796999999999</v>
      </c>
      <c r="O5" s="9">
        <v>34.086404000000002</v>
      </c>
      <c r="P5" s="9">
        <v>34.913688</v>
      </c>
      <c r="Q5" s="9">
        <v>38.245435999999998</v>
      </c>
      <c r="R5" s="9">
        <v>46.24709</v>
      </c>
      <c r="S5" s="9">
        <v>66.510234999999994</v>
      </c>
      <c r="T5" s="9">
        <v>46.469614999999997</v>
      </c>
      <c r="U5" s="9">
        <v>165.73289299999999</v>
      </c>
      <c r="V5" s="9">
        <v>43.946305000000002</v>
      </c>
      <c r="W5" s="9">
        <v>255.48340400000001</v>
      </c>
      <c r="X5" s="9">
        <v>46.534106999999999</v>
      </c>
      <c r="Y5" s="9">
        <v>325.69637899999998</v>
      </c>
      <c r="Z5" s="9">
        <v>46.929918000000001</v>
      </c>
      <c r="AA5" s="9">
        <v>36.504756999999998</v>
      </c>
      <c r="AB5" s="9">
        <v>61.775635000000001</v>
      </c>
      <c r="AC5" s="9">
        <v>43.530372999999997</v>
      </c>
      <c r="AD5" s="9">
        <v>84.540734</v>
      </c>
      <c r="AE5" s="9">
        <v>45.990915000000001</v>
      </c>
      <c r="AF5" s="9">
        <v>44.045051999999998</v>
      </c>
      <c r="AG5" s="9"/>
    </row>
    <row r="6" spans="1:33" x14ac:dyDescent="0.2">
      <c r="A6" s="9">
        <v>20.891817</v>
      </c>
      <c r="B6" s="9">
        <v>25.458604999999999</v>
      </c>
      <c r="C6" s="9">
        <v>37.775486999999998</v>
      </c>
      <c r="D6" s="9">
        <v>4.246086</v>
      </c>
      <c r="E6" s="9">
        <v>58.355865999999999</v>
      </c>
      <c r="F6" s="9">
        <v>35.456806999999998</v>
      </c>
      <c r="G6" s="9">
        <v>11.369752999999999</v>
      </c>
      <c r="H6" s="9">
        <v>16.077210999999998</v>
      </c>
      <c r="I6" s="9"/>
      <c r="J6" s="9">
        <v>51.444076000000003</v>
      </c>
      <c r="K6" s="9">
        <v>54.123815</v>
      </c>
      <c r="L6" s="9">
        <v>4.1158270000000003</v>
      </c>
      <c r="M6" s="9">
        <v>36.542827000000003</v>
      </c>
      <c r="N6" s="9">
        <v>33.973717999999998</v>
      </c>
      <c r="O6" s="9">
        <v>30.810686</v>
      </c>
      <c r="P6" s="9">
        <v>33.283757999999999</v>
      </c>
      <c r="Q6" s="9">
        <v>35.329967000000003</v>
      </c>
      <c r="R6" s="9">
        <v>43.638671000000002</v>
      </c>
      <c r="S6" s="9">
        <v>56.931224999999998</v>
      </c>
      <c r="T6" s="9">
        <v>44.797316000000002</v>
      </c>
      <c r="U6" s="9">
        <v>136.58272500000001</v>
      </c>
      <c r="V6" s="9">
        <v>44.559154999999997</v>
      </c>
      <c r="W6" s="9">
        <v>230.079093</v>
      </c>
      <c r="X6" s="9">
        <v>43.404392999999999</v>
      </c>
      <c r="Y6" s="9">
        <v>282.86610400000001</v>
      </c>
      <c r="Z6" s="9">
        <v>45.508364999999998</v>
      </c>
      <c r="AA6" s="9">
        <v>36.186967000000003</v>
      </c>
      <c r="AB6" s="9">
        <v>57.838354000000002</v>
      </c>
      <c r="AC6" s="9">
        <v>46.260784000000001</v>
      </c>
      <c r="AD6" s="9">
        <v>72.830675999999997</v>
      </c>
      <c r="AE6" s="9">
        <v>44.212829999999997</v>
      </c>
      <c r="AF6" s="9">
        <v>40.922333999999999</v>
      </c>
      <c r="AG6" s="9"/>
    </row>
    <row r="7" spans="1:33" x14ac:dyDescent="0.2">
      <c r="A7" s="9">
        <v>27.385328000000001</v>
      </c>
      <c r="B7" s="9">
        <v>24.632905999999998</v>
      </c>
      <c r="C7" s="9">
        <v>39.847628999999998</v>
      </c>
      <c r="D7" s="9">
        <v>4.232418</v>
      </c>
      <c r="E7" s="9">
        <v>58.083094000000003</v>
      </c>
      <c r="F7" s="9">
        <v>35.137815000000003</v>
      </c>
      <c r="G7" s="9">
        <v>7.1083720000000001</v>
      </c>
      <c r="H7" s="9">
        <v>15.193690999999999</v>
      </c>
      <c r="I7" s="9"/>
      <c r="J7" s="9">
        <v>49.305818000000002</v>
      </c>
      <c r="K7" s="9">
        <v>51.847161999999997</v>
      </c>
      <c r="L7" s="9">
        <v>3.538678</v>
      </c>
      <c r="M7" s="9">
        <v>35.713816000000001</v>
      </c>
      <c r="N7" s="9">
        <v>33.084117999999997</v>
      </c>
      <c r="O7" s="9">
        <v>31.577496</v>
      </c>
      <c r="P7" s="9">
        <v>31.907955999999999</v>
      </c>
      <c r="Q7" s="9">
        <v>35.316389000000001</v>
      </c>
      <c r="R7" s="9">
        <v>42.917529000000002</v>
      </c>
      <c r="S7" s="9">
        <v>54.479177999999997</v>
      </c>
      <c r="T7" s="9">
        <v>44.308303000000002</v>
      </c>
      <c r="U7" s="9">
        <v>112.80866</v>
      </c>
      <c r="V7" s="9">
        <v>44.116714999999999</v>
      </c>
      <c r="W7" s="9">
        <v>191.21518599999999</v>
      </c>
      <c r="X7" s="9">
        <v>42.102249999999998</v>
      </c>
      <c r="Y7" s="9">
        <v>234.105155</v>
      </c>
      <c r="Z7" s="9">
        <v>45.822529000000003</v>
      </c>
      <c r="AA7" s="9">
        <v>34.262278000000002</v>
      </c>
      <c r="AB7" s="9">
        <v>54.373061</v>
      </c>
      <c r="AC7" s="9">
        <v>43.698802000000001</v>
      </c>
      <c r="AD7" s="9">
        <v>61.597208999999999</v>
      </c>
      <c r="AE7" s="9">
        <v>43.826656999999997</v>
      </c>
      <c r="AF7" s="9">
        <v>41.159562999999999</v>
      </c>
      <c r="AG7" s="9"/>
    </row>
    <row r="8" spans="1:33" x14ac:dyDescent="0.2">
      <c r="A8" s="9">
        <v>33.881959999999999</v>
      </c>
      <c r="B8" s="9">
        <v>22.994261999999999</v>
      </c>
      <c r="C8" s="9">
        <v>38.959091999999998</v>
      </c>
      <c r="D8" s="9">
        <v>2.121842</v>
      </c>
      <c r="E8" s="9">
        <v>57.561227000000002</v>
      </c>
      <c r="F8" s="9">
        <v>34.197360000000003</v>
      </c>
      <c r="G8" s="9">
        <v>6.0007510000000002</v>
      </c>
      <c r="H8" s="9">
        <v>14.457668999999999</v>
      </c>
      <c r="I8" s="9"/>
      <c r="J8" s="9">
        <v>47.700778</v>
      </c>
      <c r="K8" s="9">
        <v>50.063782000000003</v>
      </c>
      <c r="L8" s="9">
        <v>3.7745639999999998</v>
      </c>
      <c r="M8" s="9">
        <v>35.693697999999998</v>
      </c>
      <c r="N8" s="9">
        <v>32.146326000000002</v>
      </c>
      <c r="O8" s="9">
        <v>30.886773999999999</v>
      </c>
      <c r="P8" s="9">
        <v>32.926237</v>
      </c>
      <c r="Q8" s="9">
        <v>35.028281999999997</v>
      </c>
      <c r="R8" s="9">
        <v>41.147516000000003</v>
      </c>
      <c r="S8" s="9">
        <v>52.339820000000003</v>
      </c>
      <c r="T8" s="9">
        <v>43.341178999999997</v>
      </c>
      <c r="U8" s="9">
        <v>106.06082000000001</v>
      </c>
      <c r="V8" s="9">
        <v>43.166105000000002</v>
      </c>
      <c r="W8" s="9">
        <v>170.37248600000001</v>
      </c>
      <c r="X8" s="9">
        <v>41.364458999999997</v>
      </c>
      <c r="Y8" s="9">
        <v>209.49619799999999</v>
      </c>
      <c r="Z8" s="9">
        <v>43.642831999999999</v>
      </c>
      <c r="AA8" s="9">
        <v>36.178193</v>
      </c>
      <c r="AB8" s="9">
        <v>49.830939999999998</v>
      </c>
      <c r="AC8" s="9">
        <v>42.829366999999998</v>
      </c>
      <c r="AD8" s="9">
        <v>58.376913999999999</v>
      </c>
      <c r="AE8" s="9">
        <v>42.637262</v>
      </c>
      <c r="AF8" s="9">
        <v>40.096150000000002</v>
      </c>
      <c r="AG8" s="9"/>
    </row>
    <row r="9" spans="1:33" x14ac:dyDescent="0.2">
      <c r="A9" s="9">
        <v>40.492730999999999</v>
      </c>
      <c r="B9" s="9">
        <v>36.163975000000001</v>
      </c>
      <c r="C9" s="9">
        <v>62.862878000000002</v>
      </c>
      <c r="D9" s="9">
        <v>24.510365</v>
      </c>
      <c r="E9" s="9">
        <v>81.726461</v>
      </c>
      <c r="F9" s="9">
        <v>41.488300000000002</v>
      </c>
      <c r="G9" s="9">
        <v>51.484102</v>
      </c>
      <c r="H9" s="9">
        <v>39.559795999999999</v>
      </c>
      <c r="I9" s="9"/>
      <c r="J9" s="9">
        <v>67.444689999999994</v>
      </c>
      <c r="K9" s="9">
        <v>79.758731999999995</v>
      </c>
      <c r="L9" s="9">
        <v>9.6175510000000006</v>
      </c>
      <c r="M9" s="9">
        <v>38.371881999999999</v>
      </c>
      <c r="N9" s="9">
        <v>35.034598000000003</v>
      </c>
      <c r="O9" s="9">
        <v>33.598902000000002</v>
      </c>
      <c r="P9" s="9">
        <v>32.314408999999998</v>
      </c>
      <c r="Q9" s="9">
        <v>37.883927</v>
      </c>
      <c r="R9" s="9">
        <v>49.448970000000003</v>
      </c>
      <c r="S9" s="9">
        <v>84.245439000000005</v>
      </c>
      <c r="T9" s="9">
        <v>44.011851999999998</v>
      </c>
      <c r="U9" s="9">
        <v>281.111558</v>
      </c>
      <c r="V9" s="9">
        <v>43.23019</v>
      </c>
      <c r="W9" s="9">
        <v>481.12879600000002</v>
      </c>
      <c r="X9" s="9">
        <v>45.423752999999998</v>
      </c>
      <c r="Y9" s="9">
        <v>595.98863700000004</v>
      </c>
      <c r="Z9" s="9">
        <v>49.661842</v>
      </c>
      <c r="AA9" s="9">
        <v>32.489702999999999</v>
      </c>
      <c r="AB9" s="9">
        <v>79.794860999999997</v>
      </c>
      <c r="AC9" s="9">
        <v>46.919123999999996</v>
      </c>
      <c r="AD9" s="9">
        <v>132.486863</v>
      </c>
      <c r="AE9" s="9">
        <v>51.735213999999999</v>
      </c>
      <c r="AF9" s="9">
        <v>47.696984</v>
      </c>
      <c r="AG9" s="9"/>
    </row>
    <row r="10" spans="1:33" x14ac:dyDescent="0.2">
      <c r="A10" s="9">
        <v>46.993262999999999</v>
      </c>
      <c r="B10" s="9">
        <v>37.254219999999997</v>
      </c>
      <c r="C10" s="9">
        <v>59.670872000000003</v>
      </c>
      <c r="D10" s="9">
        <v>22.951387</v>
      </c>
      <c r="E10" s="9">
        <v>82.749600999999998</v>
      </c>
      <c r="F10" s="9">
        <v>42.776246</v>
      </c>
      <c r="G10" s="9">
        <v>45.034914999999998</v>
      </c>
      <c r="H10" s="9">
        <v>36.440322000000002</v>
      </c>
      <c r="I10" s="9"/>
      <c r="J10" s="9">
        <v>64.792237999999998</v>
      </c>
      <c r="K10" s="9">
        <v>75.489683999999997</v>
      </c>
      <c r="L10" s="9">
        <v>11.716393999999999</v>
      </c>
      <c r="M10" s="9">
        <v>38.511848999999998</v>
      </c>
      <c r="N10" s="9">
        <v>37.032791000000003</v>
      </c>
      <c r="O10" s="9">
        <v>34.928409000000002</v>
      </c>
      <c r="P10" s="9">
        <v>34.355328</v>
      </c>
      <c r="Q10" s="9">
        <v>38.509515</v>
      </c>
      <c r="R10" s="9">
        <v>49.055048999999997</v>
      </c>
      <c r="S10" s="9">
        <v>81.152270000000001</v>
      </c>
      <c r="T10" s="9">
        <v>42.770119999999999</v>
      </c>
      <c r="U10" s="9">
        <v>235.978589</v>
      </c>
      <c r="V10" s="9">
        <v>44.050162999999998</v>
      </c>
      <c r="W10" s="9">
        <v>397.57746900000001</v>
      </c>
      <c r="X10" s="9">
        <v>45.123598000000001</v>
      </c>
      <c r="Y10" s="9">
        <v>474.33690000000001</v>
      </c>
      <c r="Z10" s="9">
        <v>48.701127</v>
      </c>
      <c r="AA10" s="9">
        <v>34.661144</v>
      </c>
      <c r="AB10" s="9">
        <v>73.649449000000004</v>
      </c>
      <c r="AC10" s="9">
        <v>47.932298000000003</v>
      </c>
      <c r="AD10" s="9">
        <v>120.03879499999999</v>
      </c>
      <c r="AE10" s="9">
        <v>52.604180999999997</v>
      </c>
      <c r="AF10" s="9">
        <v>46.966639999999998</v>
      </c>
      <c r="AG10" s="9"/>
    </row>
    <row r="11" spans="1:33" x14ac:dyDescent="0.2">
      <c r="A11" s="9">
        <v>53.494053999999998</v>
      </c>
      <c r="B11" s="9">
        <v>37.000042999999998</v>
      </c>
      <c r="C11" s="9">
        <v>56.891516000000003</v>
      </c>
      <c r="D11" s="9">
        <v>20.283670000000001</v>
      </c>
      <c r="E11" s="9">
        <v>82.961751000000007</v>
      </c>
      <c r="F11" s="9">
        <v>41.294229999999999</v>
      </c>
      <c r="G11" s="9">
        <v>39.684359000000001</v>
      </c>
      <c r="H11" s="9">
        <v>32.723655999999998</v>
      </c>
      <c r="I11" s="9"/>
      <c r="J11" s="9">
        <v>62.484834999999997</v>
      </c>
      <c r="K11" s="9">
        <v>70.398978999999997</v>
      </c>
      <c r="L11" s="9">
        <v>7.5185339999999998</v>
      </c>
      <c r="M11" s="9">
        <v>38.212283999999997</v>
      </c>
      <c r="N11" s="9">
        <v>36.476376000000002</v>
      </c>
      <c r="O11" s="9">
        <v>34.871926000000002</v>
      </c>
      <c r="P11" s="9">
        <v>32.969078000000003</v>
      </c>
      <c r="Q11" s="9">
        <v>37.733752000000003</v>
      </c>
      <c r="R11" s="9">
        <v>47.916600000000003</v>
      </c>
      <c r="S11" s="9">
        <v>77.010688999999999</v>
      </c>
      <c r="T11" s="9">
        <v>41.248204999999999</v>
      </c>
      <c r="U11" s="9">
        <v>210.039714</v>
      </c>
      <c r="V11" s="9">
        <v>43.024079999999998</v>
      </c>
      <c r="W11" s="9">
        <v>351.29812399999997</v>
      </c>
      <c r="X11" s="9">
        <v>44.100622000000001</v>
      </c>
      <c r="Y11" s="9">
        <v>414.69212499999998</v>
      </c>
      <c r="Z11" s="9">
        <v>48.240485</v>
      </c>
      <c r="AA11" s="9">
        <v>29.442422000000001</v>
      </c>
      <c r="AB11" s="9">
        <v>70.522840000000002</v>
      </c>
      <c r="AC11" s="9">
        <v>47.705852999999998</v>
      </c>
      <c r="AD11" s="9">
        <v>110.549981</v>
      </c>
      <c r="AE11" s="9">
        <v>50.089865000000003</v>
      </c>
      <c r="AF11" s="9">
        <v>45.485723999999998</v>
      </c>
      <c r="AG11" s="9"/>
    </row>
    <row r="12" spans="1:33" x14ac:dyDescent="0.2">
      <c r="A12" s="9">
        <v>60.069986</v>
      </c>
      <c r="B12" s="9">
        <v>22.889987999999999</v>
      </c>
      <c r="C12" s="9">
        <v>55.225749999999998</v>
      </c>
      <c r="D12" s="9">
        <v>-3.060028</v>
      </c>
      <c r="E12" s="9">
        <v>45.195419999999999</v>
      </c>
      <c r="F12" s="9">
        <v>32.880175000000001</v>
      </c>
      <c r="G12" s="9">
        <v>1.164031</v>
      </c>
      <c r="H12" s="9">
        <v>10.064227000000001</v>
      </c>
      <c r="I12" s="9"/>
      <c r="J12" s="9">
        <v>45.243715999999999</v>
      </c>
      <c r="K12" s="9">
        <v>45.742139999999999</v>
      </c>
      <c r="L12" s="9">
        <v>2.4202979999999998</v>
      </c>
      <c r="M12" s="9">
        <v>33.947024999999996</v>
      </c>
      <c r="N12" s="9">
        <v>31.789574000000002</v>
      </c>
      <c r="O12" s="9">
        <v>30.385646000000001</v>
      </c>
      <c r="P12" s="9">
        <v>30.231877000000001</v>
      </c>
      <c r="Q12" s="9">
        <v>33.770496999999999</v>
      </c>
      <c r="R12" s="9">
        <v>37.796734999999998</v>
      </c>
      <c r="S12" s="9">
        <v>44.596578999999998</v>
      </c>
      <c r="T12" s="9">
        <v>36.474285000000002</v>
      </c>
      <c r="U12" s="9">
        <v>70.650869</v>
      </c>
      <c r="V12" s="9">
        <v>37.673743000000002</v>
      </c>
      <c r="W12" s="9">
        <v>91.401504000000003</v>
      </c>
      <c r="X12" s="9">
        <v>37.578752999999999</v>
      </c>
      <c r="Y12" s="9">
        <v>100.759047</v>
      </c>
      <c r="Z12" s="9">
        <v>39.248677999999998</v>
      </c>
      <c r="AA12" s="9">
        <v>29.076307</v>
      </c>
      <c r="AB12" s="9">
        <v>38.558622999999997</v>
      </c>
      <c r="AC12" s="9">
        <v>38.476129</v>
      </c>
      <c r="AD12" s="9">
        <v>45.497551000000001</v>
      </c>
      <c r="AE12" s="9">
        <v>36.563156999999997</v>
      </c>
      <c r="AF12" s="9">
        <v>35.756166999999998</v>
      </c>
      <c r="AG12" s="9"/>
    </row>
    <row r="13" spans="1:33" x14ac:dyDescent="0.2">
      <c r="A13" s="9">
        <v>66.546857000000003</v>
      </c>
      <c r="B13" s="9">
        <v>20.186260000000001</v>
      </c>
      <c r="C13" s="9">
        <v>52.968347999999999</v>
      </c>
      <c r="D13" s="9">
        <v>-4.6552309999999997</v>
      </c>
      <c r="E13" s="9">
        <v>40.811855000000001</v>
      </c>
      <c r="F13" s="9">
        <v>31.276699000000001</v>
      </c>
      <c r="G13" s="9">
        <v>-2.6092209999999998</v>
      </c>
      <c r="H13" s="9">
        <v>9.291207</v>
      </c>
      <c r="I13" s="9"/>
      <c r="J13" s="9">
        <v>44.399963</v>
      </c>
      <c r="K13" s="9">
        <v>42.949565</v>
      </c>
      <c r="L13" s="9">
        <v>2.242534</v>
      </c>
      <c r="M13" s="9">
        <v>33.113661</v>
      </c>
      <c r="N13" s="9">
        <v>31.558610000000002</v>
      </c>
      <c r="O13" s="9">
        <v>29.633654</v>
      </c>
      <c r="P13" s="9">
        <v>30.601365999999999</v>
      </c>
      <c r="Q13" s="9">
        <v>32.425930999999999</v>
      </c>
      <c r="R13" s="9">
        <v>36.217427999999998</v>
      </c>
      <c r="S13" s="9">
        <v>42.639498000000003</v>
      </c>
      <c r="T13" s="9">
        <v>35.649579000000003</v>
      </c>
      <c r="U13" s="9">
        <v>68.554991999999999</v>
      </c>
      <c r="V13" s="9">
        <v>37.133091999999998</v>
      </c>
      <c r="W13" s="9">
        <v>89.764444999999995</v>
      </c>
      <c r="X13" s="9">
        <v>36.250100000000003</v>
      </c>
      <c r="Y13" s="9">
        <v>101.554554</v>
      </c>
      <c r="Z13" s="9">
        <v>37.748131999999998</v>
      </c>
      <c r="AA13" s="9">
        <v>24.435298</v>
      </c>
      <c r="AB13" s="9">
        <v>38.491005000000001</v>
      </c>
      <c r="AC13" s="9">
        <v>36.092706999999997</v>
      </c>
      <c r="AD13" s="9">
        <v>45.059857999999998</v>
      </c>
      <c r="AE13" s="9">
        <v>36.001446000000001</v>
      </c>
      <c r="AF13" s="9">
        <v>35.074215000000002</v>
      </c>
      <c r="AG13" s="9"/>
    </row>
    <row r="14" spans="1:33" x14ac:dyDescent="0.2">
      <c r="A14" s="9">
        <v>73.053628000000003</v>
      </c>
      <c r="B14" s="9">
        <v>18.193397999999998</v>
      </c>
      <c r="C14" s="9">
        <v>52.610106999999999</v>
      </c>
      <c r="D14" s="9">
        <v>-4.7589420000000002</v>
      </c>
      <c r="E14" s="9">
        <v>39.601599</v>
      </c>
      <c r="F14" s="9">
        <v>30.396039999999999</v>
      </c>
      <c r="G14" s="9">
        <v>-3.9905910000000002</v>
      </c>
      <c r="H14" s="9">
        <v>9.4264729999999997</v>
      </c>
      <c r="I14" s="9"/>
      <c r="J14" s="9">
        <v>42.635154</v>
      </c>
      <c r="K14" s="9">
        <v>42.362971999999999</v>
      </c>
      <c r="L14" s="9">
        <v>0.11830499999999999</v>
      </c>
      <c r="M14" s="9">
        <v>32.504522000000001</v>
      </c>
      <c r="N14" s="9">
        <v>30.486858999999999</v>
      </c>
      <c r="O14" s="9">
        <v>29.488900000000001</v>
      </c>
      <c r="P14" s="9">
        <v>30.367540000000002</v>
      </c>
      <c r="Q14" s="9">
        <v>32.161783</v>
      </c>
      <c r="R14" s="9">
        <v>35.405470999999999</v>
      </c>
      <c r="S14" s="9">
        <v>42.106718000000001</v>
      </c>
      <c r="T14" s="9">
        <v>35.165336000000003</v>
      </c>
      <c r="U14" s="9">
        <v>64.900310000000005</v>
      </c>
      <c r="V14" s="9">
        <v>36.568938000000003</v>
      </c>
      <c r="W14" s="9">
        <v>84.195363</v>
      </c>
      <c r="X14" s="9">
        <v>35.744487999999997</v>
      </c>
      <c r="Y14" s="9">
        <v>96.674171999999999</v>
      </c>
      <c r="Z14" s="9">
        <v>37.133445000000002</v>
      </c>
      <c r="AA14" s="9">
        <v>27.053070000000002</v>
      </c>
      <c r="AB14" s="9">
        <v>38.038491</v>
      </c>
      <c r="AC14" s="9">
        <v>32.809891</v>
      </c>
      <c r="AD14" s="9">
        <v>43.290548999999999</v>
      </c>
      <c r="AE14" s="9">
        <v>34.159996</v>
      </c>
      <c r="AF14" s="9">
        <v>33.707405999999999</v>
      </c>
      <c r="AG14" s="9"/>
    </row>
  </sheetData>
  <mergeCells count="4">
    <mergeCell ref="B1:I1"/>
    <mergeCell ref="J1:Q1"/>
    <mergeCell ref="R1:Y1"/>
    <mergeCell ref="Z1:AG1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5E1E3-1C34-CE4D-96CF-18A3AEF03B59}">
  <dimension ref="A1:D10"/>
  <sheetViews>
    <sheetView workbookViewId="0">
      <selection activeCell="G9" sqref="G9"/>
    </sheetView>
  </sheetViews>
  <sheetFormatPr baseColWidth="10" defaultRowHeight="16" x14ac:dyDescent="0.2"/>
  <sheetData>
    <row r="1" spans="1:4" x14ac:dyDescent="0.2">
      <c r="A1" s="16" t="s">
        <v>136</v>
      </c>
      <c r="B1" s="16"/>
      <c r="C1" s="16"/>
      <c r="D1" s="16"/>
    </row>
    <row r="2" spans="1:4" x14ac:dyDescent="0.2">
      <c r="A2" s="15" t="s">
        <v>137</v>
      </c>
      <c r="B2" s="15" t="s">
        <v>133</v>
      </c>
      <c r="C2" s="15" t="s">
        <v>134</v>
      </c>
      <c r="D2" s="15" t="s">
        <v>135</v>
      </c>
    </row>
    <row r="3" spans="1:4" x14ac:dyDescent="0.2">
      <c r="A3" s="14">
        <v>3.023488</v>
      </c>
      <c r="B3" s="14">
        <v>14.139950000000001</v>
      </c>
      <c r="C3" s="14">
        <v>12.373670000000001</v>
      </c>
      <c r="D3" s="14">
        <v>11.912179999999999</v>
      </c>
    </row>
    <row r="4" spans="1:4" x14ac:dyDescent="0.2">
      <c r="A4" s="14">
        <v>1.184094</v>
      </c>
      <c r="B4" s="14">
        <v>23.954319999999999</v>
      </c>
      <c r="C4" s="14">
        <v>25.371919999999999</v>
      </c>
      <c r="D4" s="14">
        <v>15.29111</v>
      </c>
    </row>
    <row r="5" spans="1:4" x14ac:dyDescent="0.2">
      <c r="A5" s="14">
        <v>3.6261950000000001</v>
      </c>
      <c r="B5" s="14">
        <v>5.9301709999999996</v>
      </c>
      <c r="C5" s="14">
        <v>12.221349999999999</v>
      </c>
      <c r="D5" s="14">
        <v>27.278110000000002</v>
      </c>
    </row>
    <row r="6" spans="1:4" x14ac:dyDescent="0.2">
      <c r="A6" s="14">
        <v>2.2369110000000001</v>
      </c>
      <c r="B6" s="14">
        <v>6.3425079999999996</v>
      </c>
      <c r="C6" s="14">
        <v>101.9552</v>
      </c>
      <c r="D6" s="14">
        <v>10.71345</v>
      </c>
    </row>
    <row r="7" spans="1:4" x14ac:dyDescent="0.2">
      <c r="A7" s="14">
        <v>1.8945369999999999</v>
      </c>
      <c r="B7" s="14">
        <v>5.9695799999999997</v>
      </c>
      <c r="C7" s="14">
        <v>7.9096190000000002</v>
      </c>
      <c r="D7" s="14">
        <v>41.422330000000002</v>
      </c>
    </row>
    <row r="8" spans="1:4" x14ac:dyDescent="0.2">
      <c r="A8" s="14">
        <v>3.510955</v>
      </c>
      <c r="B8" s="14">
        <v>5.5302110000000004</v>
      </c>
      <c r="C8" s="14">
        <v>174.55609999999999</v>
      </c>
      <c r="D8" s="14">
        <v>10.22597</v>
      </c>
    </row>
    <row r="9" spans="1:4" x14ac:dyDescent="0.2">
      <c r="A9" s="14">
        <v>2.7970760000000001</v>
      </c>
      <c r="B9" s="14">
        <v>4.659421</v>
      </c>
      <c r="C9" s="14">
        <v>11.054869999999999</v>
      </c>
      <c r="D9" s="14">
        <v>10.678890000000001</v>
      </c>
    </row>
    <row r="10" spans="1:4" x14ac:dyDescent="0.2">
      <c r="A10" s="14"/>
      <c r="B10" s="14">
        <v>6.1221139999999998</v>
      </c>
      <c r="C10" s="14">
        <v>232.99940000000001</v>
      </c>
      <c r="D10" s="14"/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017A1-1D46-A44B-AEDE-1E99E8958325}">
  <dimension ref="A1:D10"/>
  <sheetViews>
    <sheetView workbookViewId="0">
      <selection sqref="A1:D1"/>
    </sheetView>
  </sheetViews>
  <sheetFormatPr baseColWidth="10" defaultRowHeight="16" x14ac:dyDescent="0.2"/>
  <sheetData>
    <row r="1" spans="1:4" x14ac:dyDescent="0.2">
      <c r="A1" s="16" t="s">
        <v>138</v>
      </c>
      <c r="B1" s="16"/>
      <c r="C1" s="16"/>
      <c r="D1" s="16"/>
    </row>
    <row r="2" spans="1:4" x14ac:dyDescent="0.2">
      <c r="A2" s="15" t="s">
        <v>137</v>
      </c>
      <c r="B2" s="15" t="s">
        <v>133</v>
      </c>
      <c r="C2" s="15" t="s">
        <v>134</v>
      </c>
      <c r="D2" s="15" t="s">
        <v>135</v>
      </c>
    </row>
    <row r="3" spans="1:4" x14ac:dyDescent="0.2">
      <c r="A3" s="14">
        <v>3.800684</v>
      </c>
      <c r="B3" s="14">
        <v>6.6743629999999996</v>
      </c>
      <c r="C3" s="14">
        <v>-4.0009999999999997E-2</v>
      </c>
      <c r="D3" s="14">
        <v>-1.08778</v>
      </c>
    </row>
    <row r="4" spans="1:4" x14ac:dyDescent="0.2">
      <c r="A4" s="14">
        <v>18.03961</v>
      </c>
      <c r="B4" s="14">
        <v>7.5765820000000001</v>
      </c>
      <c r="C4" s="14">
        <v>12.316610000000001</v>
      </c>
      <c r="D4" s="14">
        <v>-9.9482499999999998</v>
      </c>
    </row>
    <row r="5" spans="1:4" x14ac:dyDescent="0.2">
      <c r="A5" s="14">
        <v>10.14974</v>
      </c>
      <c r="B5" s="14">
        <v>2.09361</v>
      </c>
      <c r="C5" s="14">
        <v>-5.30769</v>
      </c>
      <c r="D5" s="14">
        <v>9.0148980000000005</v>
      </c>
    </row>
    <row r="6" spans="1:4" x14ac:dyDescent="0.2">
      <c r="A6" s="14">
        <v>21.248010000000001</v>
      </c>
      <c r="B6" s="14">
        <v>-1.16557</v>
      </c>
      <c r="C6" s="14">
        <v>72.386020000000002</v>
      </c>
      <c r="D6" s="14">
        <v>1.0127330000000001</v>
      </c>
    </row>
    <row r="7" spans="1:4" x14ac:dyDescent="0.2">
      <c r="A7" s="14">
        <v>2.4737290000000001</v>
      </c>
      <c r="B7" s="14">
        <v>-1.06667</v>
      </c>
      <c r="C7" s="14">
        <v>-1.6000700000000001</v>
      </c>
      <c r="D7" s="14">
        <v>34.986899999999999</v>
      </c>
    </row>
    <row r="8" spans="1:4" x14ac:dyDescent="0.2">
      <c r="A8" s="14">
        <v>26.268190000000001</v>
      </c>
      <c r="B8" s="14">
        <v>-0.89986999999999995</v>
      </c>
      <c r="C8" s="14">
        <v>146.99160000000001</v>
      </c>
      <c r="D8" s="14">
        <v>5.6755829999999996</v>
      </c>
    </row>
    <row r="9" spans="1:4" x14ac:dyDescent="0.2">
      <c r="A9" s="14">
        <v>13.070449999999999</v>
      </c>
      <c r="B9" s="14">
        <v>-1.84674</v>
      </c>
      <c r="C9" s="14">
        <v>-2.6966600000000001</v>
      </c>
      <c r="D9" s="14">
        <v>1.1916310000000001</v>
      </c>
    </row>
    <row r="10" spans="1:4" x14ac:dyDescent="0.2">
      <c r="A10" s="14"/>
      <c r="B10" s="14">
        <v>-0.86578999999999995</v>
      </c>
      <c r="C10" s="14">
        <v>162.34389999999999</v>
      </c>
      <c r="D10" s="14"/>
    </row>
  </sheetData>
  <mergeCells count="1"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AA180-F5D0-BB4C-AC9E-F825CBF0E518}">
  <dimension ref="A1:D10"/>
  <sheetViews>
    <sheetView workbookViewId="0">
      <selection activeCell="G12" sqref="G12"/>
    </sheetView>
  </sheetViews>
  <sheetFormatPr baseColWidth="10" defaultRowHeight="16" x14ac:dyDescent="0.2"/>
  <sheetData>
    <row r="1" spans="1:4" x14ac:dyDescent="0.2">
      <c r="A1" s="16" t="s">
        <v>139</v>
      </c>
      <c r="B1" s="16"/>
      <c r="C1" s="16"/>
      <c r="D1" s="16"/>
    </row>
    <row r="2" spans="1:4" x14ac:dyDescent="0.2">
      <c r="A2" s="15" t="s">
        <v>137</v>
      </c>
      <c r="B2" s="15" t="s">
        <v>133</v>
      </c>
      <c r="C2" s="15" t="s">
        <v>134</v>
      </c>
      <c r="D2" s="15" t="s">
        <v>135</v>
      </c>
    </row>
    <row r="3" spans="1:4" x14ac:dyDescent="0.2">
      <c r="A3" s="14">
        <v>3.9387089999999998</v>
      </c>
      <c r="B3" s="14">
        <v>5.3906130000000001</v>
      </c>
      <c r="C3" s="14">
        <v>6.0946939999999996</v>
      </c>
      <c r="D3" s="14">
        <v>6.9478239999999998</v>
      </c>
    </row>
    <row r="4" spans="1:4" x14ac:dyDescent="0.2">
      <c r="A4" s="14">
        <v>-14.7407</v>
      </c>
      <c r="B4" s="14">
        <v>8.3266939999999998</v>
      </c>
      <c r="C4" s="14">
        <v>11.469139999999999</v>
      </c>
      <c r="D4" s="14">
        <v>8.6875879999999999</v>
      </c>
    </row>
    <row r="5" spans="1:4" x14ac:dyDescent="0.2">
      <c r="A5" s="14">
        <v>7.691516</v>
      </c>
      <c r="B5" s="14">
        <v>2.2159770000000001</v>
      </c>
      <c r="C5" s="14">
        <v>8.385866</v>
      </c>
      <c r="D5" s="14">
        <v>15.65141</v>
      </c>
    </row>
    <row r="6" spans="1:4" x14ac:dyDescent="0.2">
      <c r="A6" s="14">
        <v>16.13044</v>
      </c>
      <c r="B6" s="14">
        <v>2.7950439999999999</v>
      </c>
      <c r="C6" s="14">
        <v>50.448680000000003</v>
      </c>
      <c r="D6" s="14">
        <v>8.4700749999999996</v>
      </c>
    </row>
    <row r="7" spans="1:4" x14ac:dyDescent="0.2">
      <c r="A7" s="14">
        <v>3.4130229999999999</v>
      </c>
      <c r="B7" s="14">
        <v>1.789706</v>
      </c>
      <c r="C7" s="14">
        <v>6.8220669999999997</v>
      </c>
      <c r="D7" s="14">
        <v>19.652280000000001</v>
      </c>
    </row>
    <row r="8" spans="1:4" x14ac:dyDescent="0.2">
      <c r="A8" s="14">
        <v>9.9715520000000009</v>
      </c>
      <c r="B8" s="14">
        <v>1.255585</v>
      </c>
      <c r="C8" s="14">
        <v>108.7685</v>
      </c>
      <c r="D8" s="14">
        <v>7.9840499999999999</v>
      </c>
    </row>
    <row r="9" spans="1:4" x14ac:dyDescent="0.2">
      <c r="A9" s="14">
        <v>5.6488880000000004</v>
      </c>
      <c r="B9" s="14">
        <v>2.305723</v>
      </c>
      <c r="C9" s="14">
        <v>5.7659200000000004</v>
      </c>
      <c r="D9" s="14">
        <v>5.8800860000000004</v>
      </c>
    </row>
    <row r="10" spans="1:4" x14ac:dyDescent="0.2">
      <c r="A10" s="14"/>
      <c r="B10" s="14">
        <v>2.438809</v>
      </c>
      <c r="C10" s="14">
        <v>142.4932</v>
      </c>
      <c r="D10" s="14"/>
    </row>
  </sheetData>
  <mergeCells count="1"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88F11-694A-0445-85FD-2EC108E697CC}">
  <dimension ref="A1:D10"/>
  <sheetViews>
    <sheetView workbookViewId="0">
      <selection sqref="A1:D1"/>
    </sheetView>
  </sheetViews>
  <sheetFormatPr baseColWidth="10" defaultRowHeight="16" x14ac:dyDescent="0.2"/>
  <sheetData>
    <row r="1" spans="1:4" x14ac:dyDescent="0.2">
      <c r="A1" s="16" t="s">
        <v>140</v>
      </c>
      <c r="B1" s="16"/>
      <c r="C1" s="16"/>
      <c r="D1" s="16"/>
    </row>
    <row r="2" spans="1:4" x14ac:dyDescent="0.2">
      <c r="A2" s="15" t="s">
        <v>137</v>
      </c>
      <c r="B2" s="15" t="s">
        <v>133</v>
      </c>
      <c r="C2" s="15" t="s">
        <v>134</v>
      </c>
      <c r="D2" s="15" t="s">
        <v>135</v>
      </c>
    </row>
    <row r="3" spans="1:4" x14ac:dyDescent="0.2">
      <c r="A3" s="14">
        <v>8.6434709999999999</v>
      </c>
      <c r="B3" s="14">
        <v>8.7493339999999993</v>
      </c>
      <c r="C3" s="14">
        <v>6.278975</v>
      </c>
      <c r="D3" s="14">
        <v>4.9643569999999997</v>
      </c>
    </row>
    <row r="4" spans="1:4" x14ac:dyDescent="0.2">
      <c r="A4" s="14">
        <v>2.9080759999999999</v>
      </c>
      <c r="B4" s="14">
        <v>15.62763</v>
      </c>
      <c r="C4" s="14">
        <v>13.90278</v>
      </c>
      <c r="D4" s="14">
        <v>6.6035259999999996</v>
      </c>
    </row>
    <row r="5" spans="1:4" x14ac:dyDescent="0.2">
      <c r="A5" s="14">
        <v>8.8986239999999999</v>
      </c>
      <c r="B5" s="14">
        <v>3.7141929999999999</v>
      </c>
      <c r="C5" s="14">
        <v>3.835486</v>
      </c>
      <c r="D5" s="14">
        <v>11.6267</v>
      </c>
    </row>
    <row r="6" spans="1:4" x14ac:dyDescent="0.2">
      <c r="A6" s="14">
        <v>3.2312029999999998</v>
      </c>
      <c r="B6" s="14">
        <v>3.547463</v>
      </c>
      <c r="C6" s="14">
        <v>51.506529999999998</v>
      </c>
      <c r="D6" s="14">
        <v>2.2433749999999999</v>
      </c>
    </row>
    <row r="7" spans="1:4" x14ac:dyDescent="0.2">
      <c r="A7" s="14">
        <v>4.4485349999999997</v>
      </c>
      <c r="B7" s="14">
        <v>4.1798739999999999</v>
      </c>
      <c r="C7" s="14">
        <v>1.0875509999999999</v>
      </c>
      <c r="D7" s="14">
        <v>21.770050000000001</v>
      </c>
    </row>
    <row r="8" spans="1:4" x14ac:dyDescent="0.2">
      <c r="A8" s="14">
        <v>10.97331</v>
      </c>
      <c r="B8" s="14">
        <v>4.2746259999999996</v>
      </c>
      <c r="C8" s="14">
        <v>65.787589999999994</v>
      </c>
      <c r="D8" s="14">
        <v>2.2419210000000001</v>
      </c>
    </row>
    <row r="9" spans="1:4" x14ac:dyDescent="0.2">
      <c r="A9" s="14">
        <v>7.9279510000000002</v>
      </c>
      <c r="B9" s="14">
        <v>2.3536980000000001</v>
      </c>
      <c r="C9" s="14">
        <v>5.2889499999999998</v>
      </c>
      <c r="D9" s="14">
        <v>4.7988030000000004</v>
      </c>
    </row>
    <row r="10" spans="1:4" x14ac:dyDescent="0.2">
      <c r="A10" s="14"/>
      <c r="B10" s="14">
        <v>3.6833049999999998</v>
      </c>
      <c r="C10" s="14">
        <v>90.506129999999999</v>
      </c>
      <c r="D10" s="14"/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2</vt:i4>
      </vt:variant>
    </vt:vector>
  </HeadingPairs>
  <TitlesOfParts>
    <vt:vector size="12" baseType="lpstr">
      <vt:lpstr>qPCR Results</vt:lpstr>
      <vt:lpstr>Liver Iron Ferrozine</vt:lpstr>
      <vt:lpstr>Serum Parameters</vt:lpstr>
      <vt:lpstr>Body Weight</vt:lpstr>
      <vt:lpstr>OCR</vt:lpstr>
      <vt:lpstr>basal respiration</vt:lpstr>
      <vt:lpstr>spare resp capacity</vt:lpstr>
      <vt:lpstr>proton leak</vt:lpstr>
      <vt:lpstr>ATP</vt:lpstr>
      <vt:lpstr>max resp capacity</vt:lpstr>
      <vt:lpstr>'Liver Iron Ferrozine'!Print_Area</vt:lpstr>
      <vt:lpstr>'qPCR Result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ostas Pantopoulos, Dr.</cp:lastModifiedBy>
  <cp:lastPrinted>2019-08-28T16:39:55Z</cp:lastPrinted>
  <dcterms:created xsi:type="dcterms:W3CDTF">2017-05-16T13:10:14Z</dcterms:created>
  <dcterms:modified xsi:type="dcterms:W3CDTF">2022-01-07T19:38:21Z</dcterms:modified>
</cp:coreProperties>
</file>